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PLEEN" sheetId="1" state="visible" r:id="rId2"/>
    <sheet name="LIVER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8" uniqueCount="27">
  <si>
    <t xml:space="preserve">One sample T-test</t>
  </si>
  <si>
    <t xml:space="preserve">SPLEEN</t>
  </si>
  <si>
    <t xml:space="preserve">CFU</t>
  </si>
  <si>
    <t xml:space="preserve">Day 1</t>
  </si>
  <si>
    <t xml:space="preserve">Day 2</t>
  </si>
  <si>
    <t xml:space="preserve">Day 3</t>
  </si>
  <si>
    <t xml:space="preserve">1 vs 2</t>
  </si>
  <si>
    <t xml:space="preserve">1 vs 3</t>
  </si>
  <si>
    <t xml:space="preserve">2 vs 3</t>
  </si>
  <si>
    <t xml:space="preserve">1 vs 4</t>
  </si>
  <si>
    <t xml:space="preserve">2 vs 4</t>
  </si>
  <si>
    <t xml:space="preserve">3 vs 4</t>
  </si>
  <si>
    <t xml:space="preserve">Mouse 1</t>
  </si>
  <si>
    <t xml:space="preserve">Strain 1</t>
  </si>
  <si>
    <t xml:space="preserve">Mouse 2</t>
  </si>
  <si>
    <t xml:space="preserve">Mouse 3</t>
  </si>
  <si>
    <t xml:space="preserve">Mouse 4</t>
  </si>
  <si>
    <t xml:space="preserve">Mouse 5</t>
  </si>
  <si>
    <t xml:space="preserve">Mean</t>
  </si>
  <si>
    <t xml:space="preserve">Strain 2</t>
  </si>
  <si>
    <t xml:space="preserve">StDev</t>
  </si>
  <si>
    <t xml:space="preserve">t</t>
  </si>
  <si>
    <t xml:space="preserve">p-value</t>
  </si>
  <si>
    <t xml:space="preserve">Strain 3</t>
  </si>
  <si>
    <t xml:space="preserve">Strain 4</t>
  </si>
  <si>
    <t xml:space="preserve">Total CFU</t>
  </si>
  <si>
    <t xml:space="preserve">LIVE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000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2"/>
      <color rgb="FFDD0806"/>
      <name val="Times New Roman"/>
      <family val="0"/>
    </font>
    <font>
      <b val="true"/>
      <sz val="12"/>
      <name val="Times New Roman"/>
      <family val="0"/>
    </font>
    <font>
      <b val="true"/>
      <sz val="12"/>
      <color rgb="FFDD0806"/>
      <name val="Times New Roman"/>
      <family val="1"/>
    </font>
    <font>
      <sz val="10"/>
      <color rgb="FFFFFFFF"/>
      <name val="Verdana"/>
      <family val="0"/>
    </font>
    <font>
      <b val="true"/>
      <sz val="10"/>
      <color rgb="FFFFFFFF"/>
      <name val="Verdana"/>
      <family val="0"/>
    </font>
  </fonts>
  <fills count="8">
    <fill>
      <patternFill patternType="none"/>
    </fill>
    <fill>
      <patternFill patternType="gray125"/>
    </fill>
    <fill>
      <patternFill patternType="solid">
        <fgColor rgb="FF1FB714"/>
        <bgColor rgb="FF008000"/>
      </patternFill>
    </fill>
    <fill>
      <patternFill patternType="solid">
        <fgColor rgb="FFDD0806"/>
        <bgColor rgb="FF993300"/>
      </patternFill>
    </fill>
    <fill>
      <patternFill patternType="solid">
        <fgColor rgb="FFCC99FF"/>
        <bgColor rgb="FF9999FF"/>
      </patternFill>
    </fill>
    <fill>
      <patternFill patternType="solid">
        <fgColor rgb="FF808080"/>
        <bgColor rgb="FF969696"/>
      </patternFill>
    </fill>
    <fill>
      <patternFill patternType="solid">
        <fgColor rgb="FF3366FF"/>
        <bgColor rgb="FF0066CC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2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3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4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5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6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3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5" fillId="0" borderId="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6" fillId="0" borderId="8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0" fillId="5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1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1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6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2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9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3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4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1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5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6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1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7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4"/>
  <sheetViews>
    <sheetView showFormulas="false" showGridLines="true" showRowColHeaders="true" showZeros="true" rightToLeft="false" tabSelected="false" showOutlineSymbols="true" defaultGridColor="true" view="normal" topLeftCell="D6" colorId="64" zoomScale="100" zoomScaleNormal="100" zoomScalePageLayoutView="100" workbookViewId="0">
      <selection pane="topLeft" activeCell="I33" activeCellId="0" sqref="I33"/>
    </sheetView>
  </sheetViews>
  <sheetFormatPr defaultColWidth="10.703125" defaultRowHeight="13" zeroHeight="false" outlineLevelRow="0" outlineLevelCol="0"/>
  <cols>
    <col collapsed="false" customWidth="false" hidden="false" outlineLevel="0" max="2" min="1" style="1" width="10.7"/>
    <col collapsed="false" customWidth="true" hidden="false" outlineLevel="0" max="4" min="3" style="1" width="11.56"/>
    <col collapsed="false" customWidth="false" hidden="false" outlineLevel="0" max="5" min="5" style="1" width="10.7"/>
    <col collapsed="false" customWidth="true" hidden="false" outlineLevel="0" max="6" min="6" style="1" width="13.7"/>
    <col collapsed="false" customWidth="false" hidden="false" outlineLevel="0" max="7" min="7" style="1" width="10.7"/>
    <col collapsed="false" customWidth="true" hidden="false" outlineLevel="0" max="9" min="8" style="1" width="11.56"/>
    <col collapsed="false" customWidth="true" hidden="false" outlineLevel="0" max="10" min="10" style="1" width="12.28"/>
    <col collapsed="false" customWidth="true" hidden="false" outlineLevel="0" max="13" min="11" style="1" width="11.56"/>
    <col collapsed="false" customWidth="false" hidden="false" outlineLevel="0" max="257" min="14" style="1" width="10.7"/>
  </cols>
  <sheetData>
    <row r="1" customFormat="false" ht="13" hidden="false" customHeight="false" outlineLevel="0" collapsed="false">
      <c r="H1" s="2" t="s">
        <v>0</v>
      </c>
    </row>
    <row r="2" customFormat="false" ht="1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G2" s="2" t="s">
        <v>3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</row>
    <row r="3" customFormat="false" ht="13" hidden="false" customHeight="false" outlineLevel="0" collapsed="false">
      <c r="A3" s="3" t="s">
        <v>12</v>
      </c>
      <c r="B3" s="3" t="s">
        <v>13</v>
      </c>
      <c r="C3" s="4" t="n">
        <v>276666.666666667</v>
      </c>
      <c r="D3" s="5" t="n">
        <v>8500000</v>
      </c>
      <c r="E3" s="5" t="n">
        <v>20166666.6666667</v>
      </c>
      <c r="G3" s="1" t="s">
        <v>12</v>
      </c>
      <c r="H3" s="1" t="n">
        <f aca="false">C3-C9</f>
        <v>38333.3333333334</v>
      </c>
      <c r="I3" s="1" t="n">
        <f aca="false">C3-C15</f>
        <v>-128333.333333333</v>
      </c>
      <c r="J3" s="1" t="n">
        <f aca="false">C9-C15</f>
        <v>-166666.666666667</v>
      </c>
      <c r="K3" s="1" t="n">
        <f aca="false">C3-D21</f>
        <v>276666.666666667</v>
      </c>
      <c r="L3" s="1" t="n">
        <f aca="false">C9-C21</f>
        <v>238333.333333333</v>
      </c>
      <c r="M3" s="1" t="n">
        <f aca="false">C15-C21</f>
        <v>405000</v>
      </c>
    </row>
    <row r="4" customFormat="false" ht="13" hidden="false" customHeight="false" outlineLevel="0" collapsed="false">
      <c r="A4" s="3" t="s">
        <v>14</v>
      </c>
      <c r="B4" s="3" t="s">
        <v>13</v>
      </c>
      <c r="C4" s="6" t="n">
        <v>220000</v>
      </c>
      <c r="D4" s="7" t="n">
        <v>11000000</v>
      </c>
      <c r="E4" s="7" t="n">
        <v>26000000</v>
      </c>
      <c r="G4" s="1" t="s">
        <v>14</v>
      </c>
      <c r="H4" s="1" t="n">
        <f aca="false">C4-C10</f>
        <v>61666.6666666667</v>
      </c>
      <c r="I4" s="1" t="n">
        <f aca="false">C4-C16</f>
        <v>8333.33333333331</v>
      </c>
      <c r="J4" s="1" t="n">
        <f aca="false">C10-C16</f>
        <v>-53333.3333333333</v>
      </c>
      <c r="K4" s="1" t="n">
        <f aca="false">C4-D22</f>
        <v>220000</v>
      </c>
      <c r="L4" s="1" t="n">
        <f aca="false">C10-C22</f>
        <v>158333.333333333</v>
      </c>
      <c r="M4" s="1" t="n">
        <f aca="false">C16-C22</f>
        <v>211666.666666667</v>
      </c>
    </row>
    <row r="5" customFormat="false" ht="13" hidden="false" customHeight="false" outlineLevel="0" collapsed="false">
      <c r="A5" s="3" t="s">
        <v>15</v>
      </c>
      <c r="B5" s="3" t="s">
        <v>13</v>
      </c>
      <c r="C5" s="6" t="n">
        <v>291666.666666667</v>
      </c>
      <c r="D5" s="7" t="n">
        <v>10000000</v>
      </c>
      <c r="E5" s="7" t="n">
        <v>8666666.66666667</v>
      </c>
      <c r="G5" s="1" t="s">
        <v>15</v>
      </c>
      <c r="H5" s="1" t="n">
        <f aca="false">C5-C11</f>
        <v>58333.3333333334</v>
      </c>
      <c r="I5" s="1" t="n">
        <f aca="false">C5-C17</f>
        <v>-31666.6666666667</v>
      </c>
      <c r="J5" s="1" t="n">
        <f aca="false">C11-C17</f>
        <v>-90000.0000000001</v>
      </c>
      <c r="K5" s="1" t="n">
        <f aca="false">C5-D23</f>
        <v>291666.666666667</v>
      </c>
      <c r="L5" s="1" t="n">
        <f aca="false">C11-C23</f>
        <v>233333.333333333</v>
      </c>
      <c r="M5" s="1" t="n">
        <f aca="false">C17-C23</f>
        <v>323333.333333333</v>
      </c>
    </row>
    <row r="6" customFormat="false" ht="13" hidden="false" customHeight="false" outlineLevel="0" collapsed="false">
      <c r="A6" s="3" t="s">
        <v>16</v>
      </c>
      <c r="B6" s="3" t="s">
        <v>13</v>
      </c>
      <c r="C6" s="6" t="n">
        <v>305000</v>
      </c>
      <c r="D6" s="7" t="n">
        <v>7333333.33333333</v>
      </c>
      <c r="E6" s="7" t="n">
        <v>8000000</v>
      </c>
      <c r="G6" s="1" t="s">
        <v>16</v>
      </c>
      <c r="H6" s="1" t="n">
        <f aca="false">C6-C12</f>
        <v>31666.6666666667</v>
      </c>
      <c r="I6" s="1" t="n">
        <f aca="false">C6-C18</f>
        <v>-101666.666666667</v>
      </c>
      <c r="J6" s="1" t="n">
        <f aca="false">C12-C18</f>
        <v>-133333.333333333</v>
      </c>
      <c r="K6" s="1" t="n">
        <f aca="false">C6-D24</f>
        <v>305000</v>
      </c>
      <c r="L6" s="1" t="n">
        <f aca="false">C12-C24</f>
        <v>273333.333333333</v>
      </c>
      <c r="M6" s="1" t="n">
        <f aca="false">C18-C24</f>
        <v>406666.666666667</v>
      </c>
    </row>
    <row r="7" customFormat="false" ht="14" hidden="false" customHeight="false" outlineLevel="0" collapsed="false">
      <c r="A7" s="3" t="s">
        <v>17</v>
      </c>
      <c r="B7" s="3" t="s">
        <v>13</v>
      </c>
      <c r="C7" s="8" t="n">
        <v>345000</v>
      </c>
      <c r="D7" s="9" t="n">
        <v>3316666.66666667</v>
      </c>
      <c r="E7" s="9" t="n">
        <v>73333333.3333333</v>
      </c>
      <c r="G7" s="1" t="s">
        <v>17</v>
      </c>
      <c r="H7" s="1" t="n">
        <f aca="false">C7-C13</f>
        <v>140000</v>
      </c>
      <c r="I7" s="1" t="n">
        <f aca="false">C7-C19</f>
        <v>-25000</v>
      </c>
      <c r="J7" s="1" t="n">
        <f aca="false">C13-C19</f>
        <v>-165000</v>
      </c>
      <c r="K7" s="1" t="n">
        <f aca="false">C7-D25</f>
        <v>345000</v>
      </c>
      <c r="L7" s="1" t="n">
        <f aca="false">C13-C25</f>
        <v>205000</v>
      </c>
      <c r="M7" s="1" t="n">
        <f aca="false">C19-C25</f>
        <v>370000</v>
      </c>
    </row>
    <row r="8" customFormat="false" ht="16" hidden="false" customHeight="false" outlineLevel="0" collapsed="false">
      <c r="G8" s="10" t="s">
        <v>18</v>
      </c>
      <c r="H8" s="11" t="n">
        <f aca="false">AVERAGE(H3:H7)</f>
        <v>66000</v>
      </c>
      <c r="I8" s="11" t="n">
        <f aca="false">AVERAGE(I3:I7)</f>
        <v>-55666.6666666667</v>
      </c>
      <c r="J8" s="11" t="n">
        <f aca="false">AVERAGE(J3:J7)</f>
        <v>-121666.666666667</v>
      </c>
      <c r="K8" s="11" t="n">
        <f aca="false">AVERAGE(K3:K7)</f>
        <v>287666.666666667</v>
      </c>
      <c r="L8" s="11" t="n">
        <f aca="false">AVERAGE(L3:L7)</f>
        <v>221666.666666667</v>
      </c>
      <c r="M8" s="11" t="n">
        <f aca="false">AVERAGE(M3:M7)</f>
        <v>343333.333333333</v>
      </c>
    </row>
    <row r="9" customFormat="false" ht="15" hidden="false" customHeight="false" outlineLevel="0" collapsed="false">
      <c r="A9" s="12" t="s">
        <v>12</v>
      </c>
      <c r="B9" s="12" t="s">
        <v>19</v>
      </c>
      <c r="C9" s="4" t="n">
        <v>238333.333333333</v>
      </c>
      <c r="D9" s="5" t="n">
        <v>2750000</v>
      </c>
      <c r="E9" s="5" t="n">
        <v>14833333.3333333</v>
      </c>
      <c r="G9" s="10" t="s">
        <v>20</v>
      </c>
      <c r="H9" s="13" t="n">
        <f aca="false">STDEV(H3:H7)</f>
        <v>43294.8547109751</v>
      </c>
      <c r="I9" s="13" t="n">
        <f aca="false">STDEV(I3:I7)</f>
        <v>57028.2581026478</v>
      </c>
      <c r="J9" s="13" t="n">
        <f aca="false">STDEV(J3:J7)</f>
        <v>49272.4849969816</v>
      </c>
      <c r="K9" s="13" t="n">
        <f aca="false">STDEV(K3:K7)</f>
        <v>45561.313999196</v>
      </c>
      <c r="L9" s="13" t="n">
        <f aca="false">STDEV(L3:L7)</f>
        <v>42930.8229079709</v>
      </c>
      <c r="M9" s="13" t="n">
        <f aca="false">STDEV(M3:M7)</f>
        <v>81026.4017328782</v>
      </c>
    </row>
    <row r="10" customFormat="false" ht="15" hidden="false" customHeight="false" outlineLevel="0" collapsed="false">
      <c r="A10" s="12" t="s">
        <v>14</v>
      </c>
      <c r="B10" s="12" t="s">
        <v>19</v>
      </c>
      <c r="C10" s="6" t="n">
        <v>158333.333333333</v>
      </c>
      <c r="D10" s="7" t="n">
        <v>3250000</v>
      </c>
      <c r="E10" s="7" t="n">
        <v>20500000</v>
      </c>
      <c r="G10" s="10" t="s">
        <v>21</v>
      </c>
      <c r="H10" s="13" t="n">
        <f aca="false">ABS(H8/(H9/SQRT(COUNT(H3:H7))))</f>
        <v>3.40873037916847</v>
      </c>
      <c r="I10" s="13" t="n">
        <f aca="false">ABS(I8/(I9/SQRT(COUNT(I3:I7))))</f>
        <v>2.18268021659439</v>
      </c>
      <c r="J10" s="13" t="n">
        <f aca="false">ABS(J8/(J9/SQRT(COUNT(J3:J7))))</f>
        <v>5.52143731494647</v>
      </c>
      <c r="K10" s="13" t="n">
        <f aca="false">ABS(K8/(K9/SQRT(COUNT(K3:K7))))</f>
        <v>14.1181665993828</v>
      </c>
      <c r="L10" s="13" t="n">
        <f aca="false">ABS(L8/(L9/SQRT(COUNT(L3:L7))))</f>
        <v>11.5455912893863</v>
      </c>
      <c r="M10" s="13" t="n">
        <f aca="false">ABS(M8/(M9/SQRT(COUNT(M3:M7))))</f>
        <v>9.47489529160975</v>
      </c>
    </row>
    <row r="11" customFormat="false" ht="16" hidden="false" customHeight="false" outlineLevel="0" collapsed="false">
      <c r="A11" s="12" t="s">
        <v>15</v>
      </c>
      <c r="B11" s="12" t="s">
        <v>19</v>
      </c>
      <c r="C11" s="6" t="n">
        <v>233333.333333333</v>
      </c>
      <c r="D11" s="7" t="n">
        <v>3383333.33333333</v>
      </c>
      <c r="E11" s="7" t="n">
        <v>3366666.66666667</v>
      </c>
      <c r="G11" s="10" t="s">
        <v>22</v>
      </c>
      <c r="H11" s="14" t="n">
        <f aca="false">TDIST(H10,(COUNT(H3:H7)-1),2)</f>
        <v>0.0270589760882003</v>
      </c>
      <c r="I11" s="14" t="n">
        <f aca="false">TDIST(I10,(COUNT(I3:I7)-1),2)</f>
        <v>0.0944611451357954</v>
      </c>
      <c r="J11" s="14" t="n">
        <f aca="false">TDIST(J10,(COUNT(J3:J7)-1),2)</f>
        <v>0.00525382623392675</v>
      </c>
      <c r="K11" s="14" t="n">
        <f aca="false">TDIST(K10,(COUNT(K3:K7)-1),2)</f>
        <v>0.000146100005547074</v>
      </c>
      <c r="L11" s="14" t="n">
        <f aca="false">TDIST(L10,(COUNT(L3:L7)-1),2)</f>
        <v>0.000321419924084748</v>
      </c>
      <c r="M11" s="14" t="n">
        <f aca="false">TDIST(M10,(COUNT(M3:M7)-1),2)</f>
        <v>0.000692263813335154</v>
      </c>
    </row>
    <row r="12" customFormat="false" ht="13" hidden="false" customHeight="false" outlineLevel="0" collapsed="false">
      <c r="A12" s="12" t="s">
        <v>16</v>
      </c>
      <c r="B12" s="12" t="s">
        <v>19</v>
      </c>
      <c r="C12" s="6" t="n">
        <v>273333.333333333</v>
      </c>
      <c r="D12" s="7" t="n">
        <v>3116666.66666667</v>
      </c>
      <c r="E12" s="7" t="n">
        <v>6666666.66666667</v>
      </c>
    </row>
    <row r="13" customFormat="false" ht="14" hidden="false" customHeight="false" outlineLevel="0" collapsed="false">
      <c r="A13" s="12" t="s">
        <v>17</v>
      </c>
      <c r="B13" s="12" t="s">
        <v>19</v>
      </c>
      <c r="C13" s="8" t="n">
        <v>205000</v>
      </c>
      <c r="D13" s="9" t="n">
        <v>1366666.66666667</v>
      </c>
      <c r="E13" s="9" t="n">
        <v>51666666.6666667</v>
      </c>
    </row>
    <row r="14" customFormat="false" ht="14" hidden="false" customHeight="false" outlineLevel="0" collapsed="false">
      <c r="G14" s="2" t="s">
        <v>4</v>
      </c>
      <c r="H14" s="1" t="s">
        <v>6</v>
      </c>
      <c r="I14" s="1" t="s">
        <v>7</v>
      </c>
      <c r="J14" s="1" t="s">
        <v>8</v>
      </c>
      <c r="K14" s="1" t="s">
        <v>9</v>
      </c>
      <c r="L14" s="1" t="s">
        <v>10</v>
      </c>
      <c r="M14" s="1" t="s">
        <v>11</v>
      </c>
    </row>
    <row r="15" customFormat="false" ht="13" hidden="false" customHeight="false" outlineLevel="0" collapsed="false">
      <c r="A15" s="15" t="s">
        <v>12</v>
      </c>
      <c r="B15" s="15" t="s">
        <v>23</v>
      </c>
      <c r="C15" s="4" t="n">
        <v>405000</v>
      </c>
      <c r="D15" s="5" t="n">
        <v>1916666.66666667</v>
      </c>
      <c r="E15" s="16" t="n">
        <v>12333333.3333333</v>
      </c>
      <c r="G15" s="1" t="s">
        <v>12</v>
      </c>
      <c r="H15" s="1" t="n">
        <f aca="false">D3-D9</f>
        <v>5750000</v>
      </c>
      <c r="I15" s="1" t="n">
        <f aca="false">D3-D15</f>
        <v>6583333.33333333</v>
      </c>
      <c r="J15" s="1" t="n">
        <f aca="false">D9-D15</f>
        <v>833333.333333333</v>
      </c>
      <c r="K15" s="1" t="n">
        <f aca="false">D3-D21</f>
        <v>8500000</v>
      </c>
      <c r="L15" s="1" t="n">
        <f aca="false">D9-D21</f>
        <v>2750000</v>
      </c>
      <c r="M15" s="1" t="n">
        <f aca="false">D15-D21</f>
        <v>1916666.66666667</v>
      </c>
    </row>
    <row r="16" customFormat="false" ht="13" hidden="false" customHeight="false" outlineLevel="0" collapsed="false">
      <c r="A16" s="15" t="s">
        <v>14</v>
      </c>
      <c r="B16" s="15" t="s">
        <v>23</v>
      </c>
      <c r="C16" s="6" t="n">
        <v>211666.666666667</v>
      </c>
      <c r="D16" s="7" t="n">
        <v>3666666.66666667</v>
      </c>
      <c r="E16" s="17" t="n">
        <v>18333333.3333333</v>
      </c>
      <c r="G16" s="1" t="s">
        <v>14</v>
      </c>
      <c r="H16" s="1" t="n">
        <f aca="false">D4-D10</f>
        <v>7750000</v>
      </c>
      <c r="I16" s="1" t="n">
        <f aca="false">D4-D16</f>
        <v>7333333.33333333</v>
      </c>
      <c r="J16" s="1" t="n">
        <f aca="false">D10-D16</f>
        <v>-416666.666666667</v>
      </c>
      <c r="K16" s="1" t="n">
        <f aca="false">D4-D22</f>
        <v>11000000</v>
      </c>
      <c r="L16" s="1" t="n">
        <f aca="false">D10-D22</f>
        <v>3250000</v>
      </c>
      <c r="M16" s="1" t="n">
        <f aca="false">D16-D22</f>
        <v>3666666.66666667</v>
      </c>
    </row>
    <row r="17" customFormat="false" ht="13" hidden="false" customHeight="false" outlineLevel="0" collapsed="false">
      <c r="A17" s="15" t="s">
        <v>15</v>
      </c>
      <c r="B17" s="15" t="s">
        <v>23</v>
      </c>
      <c r="C17" s="6" t="n">
        <v>323333.333333333</v>
      </c>
      <c r="D17" s="7" t="n">
        <v>3750000</v>
      </c>
      <c r="E17" s="17" t="n">
        <v>2616666.66666667</v>
      </c>
      <c r="G17" s="1" t="s">
        <v>15</v>
      </c>
      <c r="H17" s="1" t="n">
        <f aca="false">D5-D11</f>
        <v>6616666.66666667</v>
      </c>
      <c r="I17" s="1" t="n">
        <f aca="false">D5-D17</f>
        <v>6250000</v>
      </c>
      <c r="J17" s="1" t="n">
        <f aca="false">D11-D17</f>
        <v>-366666.666666667</v>
      </c>
      <c r="K17" s="1" t="n">
        <f aca="false">D5-D23</f>
        <v>10000000</v>
      </c>
      <c r="L17" s="1" t="n">
        <f aca="false">D11-D23</f>
        <v>3383333.33333333</v>
      </c>
      <c r="M17" s="1" t="n">
        <f aca="false">D17-D23</f>
        <v>3750000</v>
      </c>
    </row>
    <row r="18" customFormat="false" ht="13" hidden="false" customHeight="false" outlineLevel="0" collapsed="false">
      <c r="A18" s="15" t="s">
        <v>16</v>
      </c>
      <c r="B18" s="15" t="s">
        <v>23</v>
      </c>
      <c r="C18" s="6" t="n">
        <v>406666.666666667</v>
      </c>
      <c r="D18" s="7" t="n">
        <v>3383333.33333333</v>
      </c>
      <c r="E18" s="17" t="n">
        <v>5000000</v>
      </c>
      <c r="G18" s="1" t="s">
        <v>16</v>
      </c>
      <c r="H18" s="1" t="n">
        <f aca="false">D6-D12</f>
        <v>4216666.66666667</v>
      </c>
      <c r="I18" s="1" t="n">
        <f aca="false">D6-D18</f>
        <v>3950000</v>
      </c>
      <c r="J18" s="1" t="n">
        <f aca="false">D12-D18</f>
        <v>-266666.666666667</v>
      </c>
      <c r="K18" s="1" t="n">
        <f aca="false">D6-D24</f>
        <v>7333333.33333333</v>
      </c>
      <c r="L18" s="1" t="n">
        <f aca="false">D12-D24</f>
        <v>3116666.66666667</v>
      </c>
      <c r="M18" s="1" t="n">
        <f aca="false">D18-D24</f>
        <v>3383333.33333333</v>
      </c>
    </row>
    <row r="19" customFormat="false" ht="14" hidden="false" customHeight="false" outlineLevel="0" collapsed="false">
      <c r="A19" s="15" t="s">
        <v>17</v>
      </c>
      <c r="B19" s="15" t="s">
        <v>23</v>
      </c>
      <c r="C19" s="8" t="n">
        <v>370000</v>
      </c>
      <c r="D19" s="9" t="n">
        <v>1933333.33333333</v>
      </c>
      <c r="E19" s="18" t="n">
        <v>76666666.6666667</v>
      </c>
      <c r="G19" s="1" t="s">
        <v>17</v>
      </c>
      <c r="H19" s="1" t="n">
        <f aca="false">D7-D13</f>
        <v>1950000</v>
      </c>
      <c r="I19" s="1" t="n">
        <f aca="false">D7-D19</f>
        <v>1383333.33333333</v>
      </c>
      <c r="J19" s="1" t="n">
        <f aca="false">D13-D19</f>
        <v>-566666.666666667</v>
      </c>
      <c r="K19" s="1" t="n">
        <f aca="false">D7-D25</f>
        <v>3316666.66666667</v>
      </c>
      <c r="L19" s="1" t="n">
        <f aca="false">D13-D25</f>
        <v>1366666.66666667</v>
      </c>
      <c r="M19" s="1" t="n">
        <f aca="false">D19-D25</f>
        <v>1933333.33333333</v>
      </c>
    </row>
    <row r="20" customFormat="false" ht="16" hidden="false" customHeight="false" outlineLevel="0" collapsed="false">
      <c r="G20" s="10" t="s">
        <v>18</v>
      </c>
      <c r="H20" s="11" t="n">
        <f aca="false">AVERAGE(H15:H19)</f>
        <v>5256666.66666667</v>
      </c>
      <c r="I20" s="11" t="n">
        <f aca="false">AVERAGE(I15:I19)</f>
        <v>5100000</v>
      </c>
      <c r="J20" s="11" t="n">
        <f aca="false">AVERAGE(J15:J19)</f>
        <v>-156666.666666667</v>
      </c>
      <c r="K20" s="11" t="n">
        <f aca="false">AVERAGE(K15:K19)</f>
        <v>8030000</v>
      </c>
      <c r="L20" s="11" t="n">
        <f aca="false">AVERAGE(L15:L19)</f>
        <v>2773333.33333333</v>
      </c>
      <c r="M20" s="11" t="n">
        <f aca="false">AVERAGE(M15:M19)</f>
        <v>2930000</v>
      </c>
    </row>
    <row r="21" customFormat="false" ht="15" hidden="false" customHeight="false" outlineLevel="0" collapsed="false">
      <c r="A21" s="19" t="s">
        <v>12</v>
      </c>
      <c r="B21" s="19" t="s">
        <v>24</v>
      </c>
      <c r="C21" s="20"/>
      <c r="D21" s="21"/>
      <c r="E21" s="22"/>
      <c r="G21" s="10" t="s">
        <v>20</v>
      </c>
      <c r="H21" s="13" t="n">
        <f aca="false">STDEV(H15:H19)</f>
        <v>2254181.30001412</v>
      </c>
      <c r="I21" s="13" t="n">
        <f aca="false">STDEV(I15:I19)</f>
        <v>2431391.91959393</v>
      </c>
      <c r="J21" s="13" t="n">
        <f aca="false">STDEV(J15:J19)</f>
        <v>563914.887194867</v>
      </c>
      <c r="K21" s="13" t="n">
        <f aca="false">STDEV(K15:K19)</f>
        <v>2984273.59484497</v>
      </c>
      <c r="L21" s="13" t="n">
        <f aca="false">STDEV(L15:L19)</f>
        <v>821042.697495758</v>
      </c>
      <c r="M21" s="13" t="n">
        <f aca="false">STDEV(M15:M19)</f>
        <v>927466.681042745</v>
      </c>
    </row>
    <row r="22" customFormat="false" ht="15" hidden="false" customHeight="false" outlineLevel="0" collapsed="false">
      <c r="A22" s="19" t="s">
        <v>14</v>
      </c>
      <c r="B22" s="19" t="s">
        <v>24</v>
      </c>
      <c r="C22" s="23"/>
      <c r="D22" s="24"/>
      <c r="E22" s="25"/>
      <c r="G22" s="10" t="s">
        <v>21</v>
      </c>
      <c r="H22" s="13" t="n">
        <f aca="false">ABS(H20/(H21/SQRT(COUNT(H15:H19))))</f>
        <v>5.21442707454377</v>
      </c>
      <c r="I22" s="13" t="n">
        <f aca="false">ABS(I20/(I21/SQRT(COUNT(I15:I19))))</f>
        <v>4.69029554361335</v>
      </c>
      <c r="J22" s="13" t="n">
        <f aca="false">ABS(J20/(J21/SQRT(COUNT(J15:J19))))</f>
        <v>0.621223742145879</v>
      </c>
      <c r="K22" s="13" t="n">
        <f aca="false">ABS(K20/(K21/SQRT(COUNT(K15:K19))))</f>
        <v>6.01674923181972</v>
      </c>
      <c r="L22" s="13" t="n">
        <f aca="false">ABS(L20/(L21/SQRT(COUNT(L15:L19))))</f>
        <v>7.55303210967473</v>
      </c>
      <c r="M22" s="13" t="n">
        <f aca="false">ABS(M20/(M21/SQRT(COUNT(M15:M19))))</f>
        <v>7.06405880447196</v>
      </c>
    </row>
    <row r="23" customFormat="false" ht="16" hidden="false" customHeight="false" outlineLevel="0" collapsed="false">
      <c r="A23" s="19" t="s">
        <v>15</v>
      </c>
      <c r="B23" s="19" t="s">
        <v>24</v>
      </c>
      <c r="C23" s="23"/>
      <c r="D23" s="24"/>
      <c r="E23" s="25"/>
      <c r="G23" s="10" t="s">
        <v>22</v>
      </c>
      <c r="H23" s="14" t="n">
        <f aca="false">TDIST(H22,(COUNT(H15:H19)-1),2)</f>
        <v>0.00645203010306922</v>
      </c>
      <c r="I23" s="14" t="n">
        <f aca="false">TDIST(I22,(COUNT(I15:I19)-1),2)</f>
        <v>0.00937568675906088</v>
      </c>
      <c r="J23" s="14" t="n">
        <f aca="false">TDIST(J22,(COUNT(J15:J19)-1),2)</f>
        <v>0.5681026435761</v>
      </c>
      <c r="K23" s="14" t="n">
        <f aca="false">TDIST(K22,(COUNT(K15:K19)-1),2)</f>
        <v>0.00384306103720426</v>
      </c>
      <c r="L23" s="14" t="n">
        <f aca="false">TDIST(L22,(COUNT(L15:L19)-1),2)</f>
        <v>0.00164643663033032</v>
      </c>
      <c r="M23" s="14" t="n">
        <f aca="false">TDIST(M22,(COUNT(M15:M19)-1),2)</f>
        <v>0.00211851413784509</v>
      </c>
    </row>
    <row r="24" customFormat="false" ht="13" hidden="false" customHeight="false" outlineLevel="0" collapsed="false">
      <c r="A24" s="19" t="s">
        <v>16</v>
      </c>
      <c r="B24" s="19" t="s">
        <v>24</v>
      </c>
      <c r="C24" s="23"/>
      <c r="D24" s="24"/>
      <c r="E24" s="25"/>
    </row>
    <row r="25" customFormat="false" ht="14" hidden="false" customHeight="false" outlineLevel="0" collapsed="false">
      <c r="A25" s="19" t="s">
        <v>17</v>
      </c>
      <c r="B25" s="19" t="s">
        <v>24</v>
      </c>
      <c r="C25" s="26"/>
      <c r="D25" s="27"/>
      <c r="E25" s="28"/>
    </row>
    <row r="26" customFormat="false" ht="14" hidden="false" customHeight="false" outlineLevel="0" collapsed="false">
      <c r="G26" s="2" t="s">
        <v>5</v>
      </c>
      <c r="H26" s="1" t="s">
        <v>6</v>
      </c>
      <c r="I26" s="1" t="s">
        <v>7</v>
      </c>
      <c r="J26" s="1" t="s">
        <v>8</v>
      </c>
      <c r="K26" s="1" t="s">
        <v>9</v>
      </c>
      <c r="L26" s="1" t="s">
        <v>10</v>
      </c>
      <c r="M26" s="1" t="s">
        <v>11</v>
      </c>
    </row>
    <row r="27" customFormat="false" ht="13" hidden="false" customHeight="false" outlineLevel="0" collapsed="false">
      <c r="A27" s="29" t="s">
        <v>12</v>
      </c>
      <c r="B27" s="29" t="s">
        <v>25</v>
      </c>
      <c r="C27" s="30" t="n">
        <f aca="false">SUM(C3,C9,C15,C21)</f>
        <v>920000</v>
      </c>
      <c r="D27" s="31" t="n">
        <f aca="false">SUM(D3,D9,D15,D21)</f>
        <v>13166666.6666667</v>
      </c>
      <c r="E27" s="32" t="n">
        <f aca="false">SUM(E3,E9,E15,E21)</f>
        <v>47333333.3333333</v>
      </c>
      <c r="G27" s="1" t="s">
        <v>12</v>
      </c>
      <c r="H27" s="1" t="n">
        <f aca="false">E3-E9</f>
        <v>5333333.33333333</v>
      </c>
      <c r="I27" s="1" t="n">
        <f aca="false">E3-E15</f>
        <v>7833333.33333333</v>
      </c>
      <c r="J27" s="1" t="n">
        <f aca="false">E9-E15</f>
        <v>2500000</v>
      </c>
      <c r="K27" s="1" t="n">
        <f aca="false">E3-E21</f>
        <v>20166666.6666667</v>
      </c>
      <c r="L27" s="1" t="n">
        <f aca="false">E9-E21</f>
        <v>14833333.3333333</v>
      </c>
      <c r="M27" s="1" t="n">
        <f aca="false">E15-E21</f>
        <v>12333333.3333333</v>
      </c>
    </row>
    <row r="28" customFormat="false" ht="13" hidden="false" customHeight="false" outlineLevel="0" collapsed="false">
      <c r="A28" s="29" t="s">
        <v>14</v>
      </c>
      <c r="B28" s="29" t="s">
        <v>25</v>
      </c>
      <c r="C28" s="33" t="n">
        <f aca="false">SUM(C4,C10,C16,C22)</f>
        <v>590000</v>
      </c>
      <c r="D28" s="34" t="n">
        <f aca="false">SUM(D4,D10,D16,D22)</f>
        <v>17916666.6666667</v>
      </c>
      <c r="E28" s="35" t="n">
        <f aca="false">SUM(E4,E10,E16,E22)</f>
        <v>64833333.3333333</v>
      </c>
      <c r="G28" s="1" t="s">
        <v>14</v>
      </c>
      <c r="H28" s="1" t="n">
        <f aca="false">E4-E10</f>
        <v>5500000</v>
      </c>
      <c r="I28" s="1" t="n">
        <f aca="false">E4-E16</f>
        <v>7666666.6666667</v>
      </c>
      <c r="J28" s="1" t="n">
        <f aca="false">E10-E16</f>
        <v>2166666.6666667</v>
      </c>
      <c r="K28" s="1" t="n">
        <f aca="false">E4-E22</f>
        <v>26000000</v>
      </c>
      <c r="L28" s="1" t="n">
        <f aca="false">E10-E22</f>
        <v>20500000</v>
      </c>
      <c r="M28" s="1" t="n">
        <f aca="false">E16-E22</f>
        <v>18333333.3333333</v>
      </c>
    </row>
    <row r="29" customFormat="false" ht="13" hidden="false" customHeight="false" outlineLevel="0" collapsed="false">
      <c r="A29" s="29" t="s">
        <v>15</v>
      </c>
      <c r="B29" s="29" t="s">
        <v>25</v>
      </c>
      <c r="C29" s="33" t="n">
        <f aca="false">SUM(C5,C11,C17,C23)</f>
        <v>848333.333333333</v>
      </c>
      <c r="D29" s="34" t="n">
        <f aca="false">SUM(D5,D11,D17,D23)</f>
        <v>17133333.3333333</v>
      </c>
      <c r="E29" s="35" t="n">
        <f aca="false">SUM(E5,E11,E17,E23)</f>
        <v>14650000</v>
      </c>
      <c r="G29" s="1" t="s">
        <v>15</v>
      </c>
      <c r="H29" s="1" t="n">
        <f aca="false">E5-E11</f>
        <v>5300000</v>
      </c>
      <c r="I29" s="1" t="n">
        <f aca="false">E5-E17</f>
        <v>6050000</v>
      </c>
      <c r="J29" s="1" t="n">
        <f aca="false">E11-E17</f>
        <v>750000</v>
      </c>
      <c r="K29" s="1" t="n">
        <f aca="false">E5-E23</f>
        <v>8666666.66666667</v>
      </c>
      <c r="L29" s="1" t="n">
        <f aca="false">E11-E23</f>
        <v>3366666.66666667</v>
      </c>
      <c r="M29" s="1" t="n">
        <f aca="false">E17-E23</f>
        <v>2616666.66666667</v>
      </c>
    </row>
    <row r="30" customFormat="false" ht="13" hidden="false" customHeight="false" outlineLevel="0" collapsed="false">
      <c r="A30" s="29" t="s">
        <v>16</v>
      </c>
      <c r="B30" s="29" t="s">
        <v>25</v>
      </c>
      <c r="C30" s="33" t="n">
        <f aca="false">SUM(C6,C12,C18,C24)</f>
        <v>985000</v>
      </c>
      <c r="D30" s="34" t="n">
        <f aca="false">SUM(D6,D12,D18,D24)</f>
        <v>13833333.3333333</v>
      </c>
      <c r="E30" s="35" t="n">
        <f aca="false">SUM(E6,E12,E18,E24)</f>
        <v>19666666.6666667</v>
      </c>
      <c r="G30" s="1" t="s">
        <v>16</v>
      </c>
      <c r="H30" s="1" t="n">
        <f aca="false">E6-E12</f>
        <v>1333333.33333333</v>
      </c>
      <c r="I30" s="1" t="n">
        <f aca="false">E6-E18</f>
        <v>3000000</v>
      </c>
      <c r="J30" s="1" t="n">
        <f aca="false">E12-E18</f>
        <v>1666666.66666667</v>
      </c>
      <c r="K30" s="1" t="n">
        <f aca="false">E6-E24</f>
        <v>8000000</v>
      </c>
      <c r="L30" s="1" t="n">
        <f aca="false">E12-E24</f>
        <v>6666666.66666667</v>
      </c>
      <c r="M30" s="1" t="n">
        <f aca="false">E18-E24</f>
        <v>5000000</v>
      </c>
    </row>
    <row r="31" customFormat="false" ht="14" hidden="false" customHeight="false" outlineLevel="0" collapsed="false">
      <c r="A31" s="29" t="s">
        <v>17</v>
      </c>
      <c r="B31" s="29" t="s">
        <v>25</v>
      </c>
      <c r="C31" s="36" t="n">
        <f aca="false">SUM(C7,C13,C19,C25)</f>
        <v>920000</v>
      </c>
      <c r="D31" s="37" t="n">
        <f aca="false">SUM(D7,D13,D19,D25)</f>
        <v>6616666.66666667</v>
      </c>
      <c r="E31" s="38" t="n">
        <f aca="false">SUM(E7,E13,E19,E25)</f>
        <v>201666666.666667</v>
      </c>
      <c r="G31" s="1" t="s">
        <v>17</v>
      </c>
      <c r="H31" s="1" t="n">
        <f aca="false">E7-E13</f>
        <v>21666666.6666667</v>
      </c>
      <c r="I31" s="1" t="n">
        <f aca="false">E7-E19</f>
        <v>-3333333.33333334</v>
      </c>
      <c r="J31" s="1" t="n">
        <f aca="false">E13-E19</f>
        <v>-25000000</v>
      </c>
      <c r="K31" s="1" t="n">
        <f aca="false">E7-E25</f>
        <v>73333333.3333333</v>
      </c>
      <c r="L31" s="1" t="n">
        <f aca="false">E13-E25</f>
        <v>51666666.6666667</v>
      </c>
      <c r="M31" s="1" t="n">
        <f aca="false">E19-E25</f>
        <v>76666666.6666667</v>
      </c>
    </row>
    <row r="32" customFormat="false" ht="15" hidden="false" customHeight="false" outlineLevel="0" collapsed="false">
      <c r="G32" s="10" t="s">
        <v>18</v>
      </c>
      <c r="H32" s="11" t="n">
        <f aca="false">AVERAGE(H27:H31)</f>
        <v>7826666.66666666</v>
      </c>
      <c r="I32" s="11" t="n">
        <f aca="false">AVERAGE(I27:I31)</f>
        <v>4243333.33333334</v>
      </c>
      <c r="J32" s="11" t="n">
        <f aca="false">AVERAGE(J27:J31)</f>
        <v>-3583333.33333333</v>
      </c>
      <c r="K32" s="11" t="n">
        <f aca="false">AVERAGE(K27:K31)</f>
        <v>27233333.3333333</v>
      </c>
      <c r="L32" s="11" t="n">
        <f aca="false">AVERAGE(L27:L31)</f>
        <v>19406666.6666667</v>
      </c>
      <c r="M32" s="11" t="n">
        <f aca="false">AVERAGE(M27:M31)</f>
        <v>22990000</v>
      </c>
    </row>
    <row r="33" customFormat="false" ht="15" hidden="false" customHeight="false" outlineLevel="0" collapsed="false">
      <c r="G33" s="10" t="s">
        <v>20</v>
      </c>
      <c r="H33" s="13" t="n">
        <f aca="false">STDEV(H27:H31)</f>
        <v>7932892.14459504</v>
      </c>
      <c r="I33" s="13" t="n">
        <f aca="false">STDEV(I27:I31)</f>
        <v>4658945.99429719</v>
      </c>
      <c r="J33" s="13" t="n">
        <f aca="false">STDEV(J27:J31)</f>
        <v>11990447.586864</v>
      </c>
      <c r="K33" s="13" t="n">
        <f aca="false">STDEV(K27:K31)</f>
        <v>26885456.6220806</v>
      </c>
      <c r="L33" s="13" t="n">
        <f aca="false">STDEV(L27:L31)</f>
        <v>19251023.0608373</v>
      </c>
      <c r="M33" s="13" t="n">
        <f aca="false">STDEV(M27:M31)</f>
        <v>30639624.8526497</v>
      </c>
    </row>
    <row r="34" customFormat="false" ht="15" hidden="false" customHeight="false" outlineLevel="0" collapsed="false">
      <c r="G34" s="10" t="s">
        <v>21</v>
      </c>
      <c r="H34" s="13" t="n">
        <f aca="false">ABS(H32/(H33/SQRT(COUNT(H27:H31))))</f>
        <v>2.2061258851001</v>
      </c>
      <c r="I34" s="13" t="n">
        <f aca="false">ABS(I32/(I33/SQRT(COUNT(I27:I31))))</f>
        <v>2.03659407001893</v>
      </c>
      <c r="J34" s="13" t="n">
        <f aca="false">ABS(J32/(J33/SQRT(COUNT(J27:J31))))</f>
        <v>0.668246690653341</v>
      </c>
      <c r="K34" s="13" t="n">
        <f aca="false">ABS(K32/(K33/SQRT(COUNT(K27:K31))))</f>
        <v>2.26500094245123</v>
      </c>
      <c r="L34" s="13" t="n">
        <f aca="false">ABS(L32/(L33/SQRT(COUNT(L27:L31))))</f>
        <v>2.25414648074597</v>
      </c>
      <c r="M34" s="13" t="n">
        <f aca="false">ABS(M32/(M33/SQRT(COUNT(M27:M31))))</f>
        <v>1.67780131284063</v>
      </c>
    </row>
    <row r="35" customFormat="false" ht="16" hidden="false" customHeight="false" outlineLevel="0" collapsed="false">
      <c r="G35" s="10" t="s">
        <v>22</v>
      </c>
      <c r="H35" s="14" t="n">
        <f aca="false">TDIST(H34,(COUNT(H27:H31)-1),2)</f>
        <v>0.0920223004152944</v>
      </c>
      <c r="I35" s="14" t="n">
        <f aca="false">TDIST(I34,(COUNT(I27:I31)-1),2)</f>
        <v>0.111374079150079</v>
      </c>
      <c r="J35" s="14" t="n">
        <f aca="false">TDIST(J34,(COUNT(J27:J31)-1),2)</f>
        <v>0.540559671458459</v>
      </c>
      <c r="K35" s="14" t="n">
        <f aca="false">TDIST(K34,(COUNT(K27:K31)-1),2)</f>
        <v>0.0862024852835124</v>
      </c>
      <c r="L35" s="14" t="n">
        <f aca="false">TDIST(L34,(COUNT(L27:L31)-1),2)</f>
        <v>0.0872437059728331</v>
      </c>
      <c r="M35" s="14" t="n">
        <f aca="false">TDIST(M34,(COUNT(M27:M31)-1),2)</f>
        <v>0.168689516329831</v>
      </c>
    </row>
    <row r="72" customFormat="false" ht="15" hidden="false" customHeight="false" outlineLevel="0" collapsed="false">
      <c r="E72" s="13"/>
      <c r="G72" s="39"/>
      <c r="H72" s="40"/>
      <c r="I72" s="40"/>
      <c r="J72" s="40"/>
    </row>
    <row r="73" customFormat="false" ht="15" hidden="false" customHeight="false" outlineLevel="0" collapsed="false">
      <c r="E73" s="13"/>
      <c r="G73" s="39"/>
      <c r="H73" s="39"/>
      <c r="I73" s="39"/>
      <c r="J73" s="39"/>
    </row>
    <row r="74" customFormat="false" ht="15" hidden="false" customHeight="false" outlineLevel="0" collapsed="false">
      <c r="E74" s="41"/>
      <c r="G74" s="39"/>
      <c r="H74" s="39"/>
      <c r="I74" s="39"/>
      <c r="J74" s="39"/>
    </row>
    <row r="75" customFormat="false" ht="13" hidden="false" customHeight="false" outlineLevel="0" collapsed="false">
      <c r="E75" s="42"/>
      <c r="G75" s="39"/>
      <c r="H75" s="39"/>
      <c r="I75" s="39"/>
      <c r="J75" s="39"/>
    </row>
    <row r="76" customFormat="false" ht="13" hidden="false" customHeight="false" outlineLevel="0" collapsed="false">
      <c r="A76" s="42"/>
      <c r="B76" s="43"/>
      <c r="C76" s="43"/>
      <c r="D76" s="43"/>
      <c r="E76" s="42"/>
      <c r="G76" s="39"/>
      <c r="H76" s="39"/>
      <c r="I76" s="39"/>
      <c r="J76" s="39"/>
    </row>
    <row r="77" customFormat="false" ht="13" hidden="false" customHeight="false" outlineLevel="0" collapsed="false">
      <c r="A77" s="42"/>
      <c r="B77" s="42"/>
      <c r="C77" s="42"/>
      <c r="D77" s="42"/>
      <c r="E77" s="42"/>
      <c r="G77" s="39"/>
      <c r="H77" s="39"/>
      <c r="I77" s="39"/>
      <c r="J77" s="39"/>
    </row>
    <row r="78" customFormat="false" ht="13" hidden="false" customHeight="false" outlineLevel="0" collapsed="false">
      <c r="A78" s="42"/>
      <c r="B78" s="42"/>
      <c r="C78" s="42"/>
      <c r="D78" s="42"/>
      <c r="E78" s="42"/>
      <c r="G78" s="39"/>
      <c r="H78" s="39"/>
      <c r="I78" s="39"/>
      <c r="J78" s="39"/>
    </row>
    <row r="79" customFormat="false" ht="15" hidden="false" customHeight="false" outlineLevel="0" collapsed="false">
      <c r="A79" s="42"/>
      <c r="B79" s="42"/>
      <c r="C79" s="42"/>
      <c r="D79" s="42"/>
      <c r="E79" s="42"/>
      <c r="G79" s="44"/>
      <c r="H79" s="45"/>
      <c r="I79" s="45"/>
      <c r="J79" s="45"/>
    </row>
    <row r="80" customFormat="false" ht="15" hidden="false" customHeight="false" outlineLevel="0" collapsed="false">
      <c r="A80" s="39"/>
      <c r="B80" s="42"/>
      <c r="C80" s="42"/>
      <c r="D80" s="42"/>
      <c r="E80" s="42"/>
      <c r="G80" s="44"/>
      <c r="H80" s="45"/>
      <c r="I80" s="45"/>
      <c r="J80" s="45"/>
    </row>
    <row r="81" customFormat="false" ht="15" hidden="false" customHeight="false" outlineLevel="0" collapsed="false">
      <c r="A81" s="39"/>
      <c r="B81" s="42"/>
      <c r="C81" s="42"/>
      <c r="D81" s="42"/>
      <c r="E81" s="42"/>
      <c r="G81" s="44"/>
      <c r="H81" s="45"/>
      <c r="I81" s="45"/>
      <c r="J81" s="45"/>
    </row>
    <row r="82" customFormat="false" ht="15" hidden="false" customHeight="false" outlineLevel="0" collapsed="false">
      <c r="A82" s="46"/>
      <c r="B82" s="42"/>
      <c r="C82" s="42"/>
      <c r="D82" s="42"/>
      <c r="E82" s="42"/>
      <c r="G82" s="44"/>
      <c r="H82" s="47"/>
      <c r="I82" s="47"/>
      <c r="J82" s="47"/>
    </row>
    <row r="83" customFormat="false" ht="15" hidden="false" customHeight="false" outlineLevel="0" collapsed="false">
      <c r="A83" s="48"/>
      <c r="B83" s="13"/>
      <c r="C83" s="13"/>
      <c r="D83" s="13"/>
      <c r="E83" s="13"/>
      <c r="G83" s="39"/>
      <c r="H83" s="39"/>
      <c r="I83" s="39"/>
      <c r="J83" s="39"/>
    </row>
    <row r="84" customFormat="false" ht="15" hidden="false" customHeight="false" outlineLevel="0" collapsed="false">
      <c r="A84" s="48"/>
      <c r="B84" s="13"/>
      <c r="C84" s="13"/>
      <c r="D84" s="13"/>
      <c r="E84" s="13"/>
      <c r="G84" s="39"/>
      <c r="H84" s="40"/>
      <c r="I84" s="40"/>
      <c r="J84" s="40"/>
    </row>
    <row r="85" customFormat="false" ht="15" hidden="false" customHeight="false" outlineLevel="0" collapsed="false">
      <c r="A85" s="48"/>
      <c r="B85" s="13"/>
      <c r="C85" s="13"/>
      <c r="D85" s="13"/>
      <c r="E85" s="13"/>
      <c r="G85" s="39"/>
      <c r="H85" s="39"/>
      <c r="I85" s="39"/>
      <c r="J85" s="39"/>
    </row>
    <row r="86" customFormat="false" ht="15" hidden="false" customHeight="false" outlineLevel="0" collapsed="false">
      <c r="A86" s="48"/>
      <c r="B86" s="41"/>
      <c r="C86" s="41"/>
      <c r="D86" s="41"/>
      <c r="E86" s="41"/>
      <c r="G86" s="39"/>
      <c r="H86" s="39"/>
      <c r="I86" s="39"/>
      <c r="J86" s="39"/>
    </row>
    <row r="87" customFormat="false" ht="13" hidden="false" customHeight="false" outlineLevel="0" collapsed="false">
      <c r="A87" s="46"/>
      <c r="B87" s="42"/>
      <c r="C87" s="42"/>
      <c r="D87" s="42"/>
      <c r="E87" s="42"/>
      <c r="G87" s="39"/>
      <c r="H87" s="39"/>
      <c r="I87" s="39"/>
      <c r="J87" s="39"/>
    </row>
    <row r="88" customFormat="false" ht="13" hidden="false" customHeight="false" outlineLevel="0" collapsed="false">
      <c r="A88" s="46"/>
      <c r="B88" s="43"/>
      <c r="C88" s="43"/>
      <c r="D88" s="43"/>
      <c r="E88" s="42"/>
      <c r="G88" s="39"/>
      <c r="H88" s="39"/>
      <c r="I88" s="39"/>
      <c r="J88" s="39"/>
    </row>
    <row r="89" customFormat="false" ht="13" hidden="false" customHeight="false" outlineLevel="0" collapsed="false">
      <c r="A89" s="46"/>
      <c r="B89" s="42"/>
      <c r="C89" s="42"/>
      <c r="D89" s="42"/>
      <c r="E89" s="42"/>
      <c r="G89" s="39"/>
      <c r="H89" s="39"/>
      <c r="I89" s="39"/>
      <c r="J89" s="39"/>
    </row>
    <row r="90" customFormat="false" ht="13" hidden="false" customHeight="false" outlineLevel="0" collapsed="false">
      <c r="A90" s="46"/>
      <c r="B90" s="42"/>
      <c r="C90" s="42"/>
      <c r="D90" s="42"/>
      <c r="E90" s="42"/>
      <c r="G90" s="39"/>
      <c r="H90" s="39"/>
      <c r="I90" s="39"/>
      <c r="J90" s="39"/>
    </row>
    <row r="91" customFormat="false" ht="15" hidden="false" customHeight="false" outlineLevel="0" collapsed="false">
      <c r="A91" s="46"/>
      <c r="B91" s="42"/>
      <c r="C91" s="42"/>
      <c r="D91" s="42"/>
      <c r="E91" s="42"/>
      <c r="G91" s="44"/>
      <c r="H91" s="45"/>
      <c r="I91" s="45"/>
      <c r="J91" s="45"/>
    </row>
    <row r="92" customFormat="false" ht="15" hidden="false" customHeight="false" outlineLevel="0" collapsed="false">
      <c r="A92" s="46"/>
      <c r="B92" s="42"/>
      <c r="C92" s="42"/>
      <c r="D92" s="42"/>
      <c r="E92" s="42"/>
      <c r="G92" s="44"/>
      <c r="H92" s="45"/>
      <c r="I92" s="45"/>
      <c r="J92" s="45"/>
    </row>
    <row r="93" customFormat="false" ht="15" hidden="false" customHeight="false" outlineLevel="0" collapsed="false">
      <c r="A93" s="46"/>
      <c r="B93" s="42"/>
      <c r="C93" s="42"/>
      <c r="D93" s="42"/>
      <c r="E93" s="42"/>
      <c r="G93" s="44"/>
      <c r="H93" s="45"/>
      <c r="I93" s="45"/>
      <c r="J93" s="45"/>
    </row>
    <row r="94" customFormat="false" ht="15" hidden="false" customHeight="false" outlineLevel="0" collapsed="false">
      <c r="A94" s="46"/>
      <c r="B94" s="42"/>
      <c r="C94" s="42"/>
      <c r="D94" s="42"/>
      <c r="E94" s="42"/>
      <c r="G94" s="44"/>
      <c r="H94" s="47"/>
      <c r="I94" s="47"/>
      <c r="J94" s="47"/>
    </row>
    <row r="95" customFormat="false" ht="15" hidden="false" customHeight="false" outlineLevel="0" collapsed="false">
      <c r="A95" s="48"/>
      <c r="B95" s="13"/>
      <c r="C95" s="13"/>
      <c r="D95" s="13"/>
      <c r="E95" s="13"/>
    </row>
    <row r="96" customFormat="false" ht="15" hidden="false" customHeight="false" outlineLevel="0" collapsed="false">
      <c r="A96" s="48"/>
      <c r="B96" s="13"/>
      <c r="C96" s="13"/>
      <c r="D96" s="13"/>
      <c r="E96" s="13"/>
    </row>
    <row r="97" customFormat="false" ht="15" hidden="false" customHeight="false" outlineLevel="0" collapsed="false">
      <c r="A97" s="48"/>
      <c r="B97" s="13"/>
      <c r="C97" s="13"/>
      <c r="D97" s="13"/>
      <c r="E97" s="13"/>
    </row>
    <row r="98" customFormat="false" ht="15" hidden="false" customHeight="false" outlineLevel="0" collapsed="false">
      <c r="A98" s="48"/>
      <c r="B98" s="41"/>
      <c r="C98" s="41"/>
      <c r="D98" s="41"/>
      <c r="E98" s="41"/>
    </row>
    <row r="99" customFormat="false" ht="13" hidden="false" customHeight="false" outlineLevel="0" collapsed="false">
      <c r="A99" s="39"/>
      <c r="B99" s="42"/>
      <c r="C99" s="42"/>
      <c r="D99" s="42"/>
    </row>
    <row r="100" customFormat="false" ht="13" hidden="false" customHeight="false" outlineLevel="0" collapsed="false">
      <c r="A100" s="39"/>
      <c r="B100" s="42"/>
      <c r="C100" s="42"/>
      <c r="D100" s="42"/>
    </row>
    <row r="101" customFormat="false" ht="13" hidden="false" customHeight="false" outlineLevel="0" collapsed="false">
      <c r="A101" s="39"/>
      <c r="B101" s="42"/>
      <c r="C101" s="42"/>
      <c r="D101" s="42"/>
    </row>
    <row r="102" customFormat="false" ht="13" hidden="false" customHeight="false" outlineLevel="0" collapsed="false">
      <c r="A102" s="39"/>
      <c r="B102" s="42"/>
      <c r="C102" s="42"/>
      <c r="D102" s="42"/>
    </row>
    <row r="103" customFormat="false" ht="13" hidden="false" customHeight="false" outlineLevel="0" collapsed="false">
      <c r="A103" s="42"/>
      <c r="B103" s="42"/>
      <c r="C103" s="42"/>
      <c r="D103" s="42"/>
    </row>
    <row r="104" customFormat="false" ht="13" hidden="false" customHeight="false" outlineLevel="0" collapsed="false">
      <c r="A104" s="42"/>
      <c r="B104" s="42"/>
      <c r="C104" s="42"/>
      <c r="D104" s="42"/>
    </row>
    <row r="105" customFormat="false" ht="13" hidden="false" customHeight="false" outlineLevel="0" collapsed="false">
      <c r="A105" s="42"/>
      <c r="B105" s="42"/>
      <c r="C105" s="42"/>
      <c r="D105" s="42"/>
    </row>
    <row r="106" customFormat="false" ht="13" hidden="false" customHeight="false" outlineLevel="0" collapsed="false">
      <c r="A106" s="42"/>
      <c r="B106" s="42"/>
      <c r="C106" s="42"/>
      <c r="D106" s="42"/>
    </row>
    <row r="107" customFormat="false" ht="13" hidden="false" customHeight="false" outlineLevel="0" collapsed="false">
      <c r="A107" s="42"/>
      <c r="B107" s="42"/>
      <c r="C107" s="42"/>
      <c r="D107" s="42"/>
    </row>
    <row r="108" customFormat="false" ht="13" hidden="false" customHeight="false" outlineLevel="0" collapsed="false">
      <c r="A108" s="42"/>
      <c r="B108" s="42"/>
      <c r="C108" s="42"/>
      <c r="D108" s="42"/>
    </row>
    <row r="109" customFormat="false" ht="13" hidden="false" customHeight="false" outlineLevel="0" collapsed="false">
      <c r="A109" s="42"/>
      <c r="B109" s="42"/>
      <c r="C109" s="42"/>
      <c r="D109" s="42"/>
    </row>
    <row r="110" customFormat="false" ht="13" hidden="false" customHeight="false" outlineLevel="0" collapsed="false">
      <c r="A110" s="42"/>
      <c r="B110" s="42"/>
      <c r="C110" s="42"/>
      <c r="D110" s="42"/>
    </row>
    <row r="111" customFormat="false" ht="13" hidden="false" customHeight="false" outlineLevel="0" collapsed="false">
      <c r="A111" s="42"/>
      <c r="B111" s="42"/>
      <c r="C111" s="42"/>
      <c r="D111" s="42"/>
    </row>
    <row r="112" customFormat="false" ht="13" hidden="false" customHeight="false" outlineLevel="0" collapsed="false">
      <c r="A112" s="42"/>
      <c r="B112" s="42"/>
      <c r="C112" s="42"/>
      <c r="D112" s="42"/>
    </row>
    <row r="113" customFormat="false" ht="13" hidden="false" customHeight="false" outlineLevel="0" collapsed="false">
      <c r="A113" s="42"/>
      <c r="B113" s="42"/>
      <c r="C113" s="42"/>
      <c r="D113" s="42"/>
    </row>
    <row r="114" customFormat="false" ht="13" hidden="false" customHeight="false" outlineLevel="0" collapsed="false">
      <c r="A114" s="42"/>
      <c r="B114" s="42"/>
      <c r="C114" s="42"/>
      <c r="D114" s="42"/>
    </row>
    <row r="115" customFormat="false" ht="13" hidden="false" customHeight="false" outlineLevel="0" collapsed="false">
      <c r="A115" s="42"/>
      <c r="B115" s="42"/>
      <c r="C115" s="42"/>
      <c r="D115" s="42"/>
    </row>
    <row r="116" customFormat="false" ht="13" hidden="false" customHeight="false" outlineLevel="0" collapsed="false">
      <c r="A116" s="42"/>
      <c r="B116" s="42"/>
      <c r="C116" s="42"/>
      <c r="D116" s="42"/>
    </row>
    <row r="117" customFormat="false" ht="13" hidden="false" customHeight="false" outlineLevel="0" collapsed="false">
      <c r="A117" s="42"/>
      <c r="B117" s="42"/>
      <c r="C117" s="42"/>
      <c r="D117" s="42"/>
    </row>
    <row r="118" customFormat="false" ht="13" hidden="false" customHeight="false" outlineLevel="0" collapsed="false">
      <c r="A118" s="42"/>
      <c r="B118" s="42"/>
      <c r="C118" s="42"/>
      <c r="D118" s="42"/>
      <c r="H118" s="42"/>
      <c r="I118" s="42"/>
      <c r="J118" s="42"/>
    </row>
    <row r="119" customFormat="false" ht="13" hidden="false" customHeight="false" outlineLevel="0" collapsed="false">
      <c r="A119" s="42"/>
      <c r="B119" s="42"/>
      <c r="C119" s="42"/>
      <c r="D119" s="42"/>
      <c r="H119" s="42"/>
      <c r="I119" s="42"/>
      <c r="J119" s="42"/>
    </row>
    <row r="120" customFormat="false" ht="13" hidden="false" customHeight="false" outlineLevel="0" collapsed="false">
      <c r="A120" s="42"/>
      <c r="B120" s="42"/>
      <c r="C120" s="42"/>
      <c r="D120" s="42"/>
      <c r="H120" s="42"/>
      <c r="I120" s="42"/>
      <c r="J120" s="42"/>
    </row>
    <row r="121" customFormat="false" ht="13" hidden="false" customHeight="false" outlineLevel="0" collapsed="false">
      <c r="A121" s="42"/>
      <c r="B121" s="42"/>
      <c r="C121" s="42"/>
      <c r="D121" s="42"/>
      <c r="H121" s="42"/>
      <c r="I121" s="42"/>
      <c r="J121" s="42"/>
    </row>
    <row r="122" customFormat="false" ht="15" hidden="false" customHeight="false" outlineLevel="0" collapsed="false">
      <c r="A122" s="42"/>
      <c r="B122" s="42"/>
      <c r="C122" s="42"/>
      <c r="D122" s="42"/>
      <c r="H122" s="13"/>
      <c r="I122" s="13"/>
      <c r="J122" s="13"/>
    </row>
    <row r="123" customFormat="false" ht="15" hidden="false" customHeight="false" outlineLevel="0" collapsed="false">
      <c r="A123" s="42"/>
      <c r="B123" s="42"/>
      <c r="C123" s="42"/>
      <c r="D123" s="42"/>
      <c r="H123" s="13"/>
      <c r="I123" s="13"/>
      <c r="J123" s="13"/>
    </row>
    <row r="124" customFormat="false" ht="15" hidden="false" customHeight="false" outlineLevel="0" collapsed="false">
      <c r="A124" s="42"/>
      <c r="B124" s="42"/>
      <c r="C124" s="42"/>
      <c r="D124" s="42"/>
      <c r="H124" s="13"/>
      <c r="I124" s="13"/>
      <c r="J124" s="13"/>
    </row>
    <row r="125" customFormat="false" ht="15" hidden="false" customHeight="false" outlineLevel="0" collapsed="false">
      <c r="A125" s="42"/>
      <c r="B125" s="42"/>
      <c r="C125" s="42"/>
      <c r="D125" s="42"/>
      <c r="H125" s="41"/>
      <c r="I125" s="41"/>
      <c r="J125" s="41"/>
    </row>
    <row r="126" customFormat="false" ht="13" hidden="false" customHeight="false" outlineLevel="0" collapsed="false">
      <c r="A126" s="42"/>
      <c r="B126" s="42"/>
      <c r="C126" s="42"/>
      <c r="D126" s="42"/>
      <c r="H126" s="42"/>
      <c r="I126" s="42"/>
      <c r="J126" s="42"/>
    </row>
    <row r="127" customFormat="false" ht="13" hidden="false" customHeight="false" outlineLevel="0" collapsed="false">
      <c r="A127" s="42"/>
      <c r="B127" s="42"/>
      <c r="C127" s="42"/>
      <c r="D127" s="42"/>
      <c r="H127" s="42"/>
      <c r="I127" s="42"/>
      <c r="J127" s="42"/>
    </row>
    <row r="128" customFormat="false" ht="13" hidden="false" customHeight="false" outlineLevel="0" collapsed="false">
      <c r="A128" s="42"/>
      <c r="B128" s="42"/>
      <c r="C128" s="42"/>
      <c r="D128" s="42"/>
      <c r="H128" s="42"/>
      <c r="I128" s="42"/>
      <c r="J128" s="42"/>
    </row>
    <row r="129" customFormat="false" ht="13" hidden="false" customHeight="false" outlineLevel="0" collapsed="false">
      <c r="A129" s="42"/>
      <c r="B129" s="42"/>
      <c r="C129" s="42"/>
      <c r="D129" s="42"/>
      <c r="H129" s="42"/>
      <c r="I129" s="42"/>
      <c r="J129" s="42"/>
    </row>
    <row r="130" customFormat="false" ht="13" hidden="false" customHeight="false" outlineLevel="0" collapsed="false">
      <c r="A130" s="42"/>
      <c r="B130" s="42"/>
      <c r="C130" s="42"/>
      <c r="D130" s="42"/>
    </row>
    <row r="131" customFormat="false" ht="13" hidden="false" customHeight="false" outlineLevel="0" collapsed="false">
      <c r="A131" s="42"/>
      <c r="B131" s="42"/>
      <c r="C131" s="42"/>
      <c r="D131" s="42"/>
    </row>
    <row r="132" customFormat="false" ht="13" hidden="false" customHeight="false" outlineLevel="0" collapsed="false">
      <c r="A132" s="42"/>
      <c r="B132" s="42"/>
      <c r="C132" s="42"/>
      <c r="D132" s="42"/>
    </row>
    <row r="133" customFormat="false" ht="13" hidden="false" customHeight="false" outlineLevel="0" collapsed="false">
      <c r="A133" s="42"/>
      <c r="B133" s="42"/>
      <c r="C133" s="42"/>
      <c r="D133" s="42"/>
    </row>
    <row r="134" customFormat="false" ht="13" hidden="false" customHeight="false" outlineLevel="0" collapsed="false">
      <c r="A134" s="42"/>
      <c r="B134" s="42"/>
      <c r="C134" s="42"/>
      <c r="D134" s="4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4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N22" activeCellId="0" sqref="N22"/>
    </sheetView>
  </sheetViews>
  <sheetFormatPr defaultColWidth="10.703125" defaultRowHeight="13" zeroHeight="false" outlineLevelRow="0" outlineLevelCol="0"/>
  <cols>
    <col collapsed="false" customWidth="false" hidden="false" outlineLevel="0" max="2" min="1" style="1" width="10.7"/>
    <col collapsed="false" customWidth="true" hidden="false" outlineLevel="0" max="4" min="3" style="1" width="11.56"/>
    <col collapsed="false" customWidth="false" hidden="false" outlineLevel="0" max="5" min="5" style="1" width="10.7"/>
    <col collapsed="false" customWidth="true" hidden="false" outlineLevel="0" max="6" min="6" style="1" width="13.7"/>
    <col collapsed="false" customWidth="false" hidden="false" outlineLevel="0" max="7" min="7" style="1" width="10.7"/>
    <col collapsed="false" customWidth="true" hidden="false" outlineLevel="0" max="9" min="8" style="1" width="11.56"/>
    <col collapsed="false" customWidth="true" hidden="false" outlineLevel="0" max="10" min="10" style="1" width="12.28"/>
    <col collapsed="false" customWidth="true" hidden="false" outlineLevel="0" max="13" min="11" style="1" width="11.56"/>
    <col collapsed="false" customWidth="false" hidden="false" outlineLevel="0" max="257" min="14" style="1" width="10.7"/>
  </cols>
  <sheetData>
    <row r="1" customFormat="false" ht="13" hidden="false" customHeight="false" outlineLevel="0" collapsed="false">
      <c r="H1" s="2" t="s">
        <v>0</v>
      </c>
    </row>
    <row r="2" customFormat="false" ht="14" hidden="false" customHeight="false" outlineLevel="0" collapsed="false">
      <c r="A2" s="2" t="s">
        <v>26</v>
      </c>
      <c r="B2" s="2" t="s">
        <v>2</v>
      </c>
      <c r="C2" s="2" t="s">
        <v>3</v>
      </c>
      <c r="D2" s="2" t="s">
        <v>4</v>
      </c>
      <c r="E2" s="2" t="s">
        <v>5</v>
      </c>
      <c r="G2" s="2" t="s">
        <v>3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</row>
    <row r="3" customFormat="false" ht="13" hidden="false" customHeight="false" outlineLevel="0" collapsed="false">
      <c r="A3" s="3" t="s">
        <v>12</v>
      </c>
      <c r="B3" s="3" t="s">
        <v>13</v>
      </c>
      <c r="C3" s="4" t="n">
        <v>70000</v>
      </c>
      <c r="D3" s="5" t="n">
        <v>1185000</v>
      </c>
      <c r="E3" s="5" t="n">
        <v>63500000</v>
      </c>
      <c r="G3" s="1" t="s">
        <v>12</v>
      </c>
      <c r="H3" s="1" t="n">
        <f aca="false">C3-C9</f>
        <v>-15000</v>
      </c>
      <c r="I3" s="1" t="n">
        <f aca="false">C3-C15</f>
        <v>62000</v>
      </c>
      <c r="J3" s="1" t="n">
        <f aca="false">C9-C15</f>
        <v>77000</v>
      </c>
      <c r="K3" s="1" t="n">
        <f aca="false">C3-D21</f>
        <v>70000</v>
      </c>
      <c r="L3" s="1" t="n">
        <f aca="false">C9-C21</f>
        <v>85000</v>
      </c>
      <c r="M3" s="1" t="n">
        <f aca="false">C15-C21</f>
        <v>8000</v>
      </c>
    </row>
    <row r="4" customFormat="false" ht="13" hidden="false" customHeight="false" outlineLevel="0" collapsed="false">
      <c r="A4" s="3" t="s">
        <v>14</v>
      </c>
      <c r="B4" s="3" t="s">
        <v>13</v>
      </c>
      <c r="C4" s="6" t="n">
        <v>33350</v>
      </c>
      <c r="D4" s="7" t="n">
        <v>1685000</v>
      </c>
      <c r="E4" s="7" t="n">
        <v>86500000</v>
      </c>
      <c r="G4" s="1" t="s">
        <v>14</v>
      </c>
      <c r="H4" s="1" t="n">
        <f aca="false">C4-C10</f>
        <v>-7000</v>
      </c>
      <c r="I4" s="1" t="n">
        <f aca="false">C4-C16</f>
        <v>14850</v>
      </c>
      <c r="J4" s="1" t="n">
        <f aca="false">C10-C16</f>
        <v>21850</v>
      </c>
      <c r="K4" s="1" t="n">
        <f aca="false">C4-D22</f>
        <v>33350</v>
      </c>
      <c r="L4" s="1" t="n">
        <f aca="false">C10-C22</f>
        <v>40350</v>
      </c>
      <c r="M4" s="1" t="n">
        <f aca="false">C16-C22</f>
        <v>18500</v>
      </c>
    </row>
    <row r="5" customFormat="false" ht="13" hidden="false" customHeight="false" outlineLevel="0" collapsed="false">
      <c r="A5" s="3" t="s">
        <v>15</v>
      </c>
      <c r="B5" s="3" t="s">
        <v>13</v>
      </c>
      <c r="C5" s="6" t="n">
        <v>26000</v>
      </c>
      <c r="D5" s="7" t="n">
        <v>3015000</v>
      </c>
      <c r="E5" s="7" t="n">
        <v>5650000</v>
      </c>
      <c r="G5" s="1" t="s">
        <v>15</v>
      </c>
      <c r="H5" s="1" t="n">
        <f aca="false">C5-C11</f>
        <v>-1350</v>
      </c>
      <c r="I5" s="1" t="n">
        <f aca="false">C5-C17</f>
        <v>3500</v>
      </c>
      <c r="J5" s="1" t="n">
        <f aca="false">C11-C17</f>
        <v>4850</v>
      </c>
      <c r="K5" s="1" t="n">
        <f aca="false">C5-D23</f>
        <v>26000</v>
      </c>
      <c r="L5" s="1" t="n">
        <f aca="false">C11-C23</f>
        <v>27350</v>
      </c>
      <c r="M5" s="1" t="n">
        <f aca="false">C17-C23</f>
        <v>22500</v>
      </c>
    </row>
    <row r="6" customFormat="false" ht="13" hidden="false" customHeight="false" outlineLevel="0" collapsed="false">
      <c r="A6" s="3" t="s">
        <v>16</v>
      </c>
      <c r="B6" s="3" t="s">
        <v>13</v>
      </c>
      <c r="C6" s="6" t="n">
        <v>68500</v>
      </c>
      <c r="D6" s="7" t="n">
        <v>1765000</v>
      </c>
      <c r="E6" s="7" t="n">
        <v>10500000</v>
      </c>
      <c r="G6" s="1" t="s">
        <v>16</v>
      </c>
      <c r="H6" s="1" t="n">
        <f aca="false">C6-C12</f>
        <v>-6500</v>
      </c>
      <c r="I6" s="1" t="n">
        <f aca="false">C6-C18</f>
        <v>57000</v>
      </c>
      <c r="J6" s="1" t="n">
        <f aca="false">C12-C18</f>
        <v>63500</v>
      </c>
      <c r="K6" s="1" t="n">
        <f aca="false">C6-D24</f>
        <v>68500</v>
      </c>
      <c r="L6" s="1" t="n">
        <f aca="false">C12-C24</f>
        <v>75000</v>
      </c>
      <c r="M6" s="1" t="n">
        <f aca="false">C18-C24</f>
        <v>11500</v>
      </c>
    </row>
    <row r="7" customFormat="false" ht="14" hidden="false" customHeight="false" outlineLevel="0" collapsed="false">
      <c r="A7" s="3" t="s">
        <v>17</v>
      </c>
      <c r="B7" s="3" t="s">
        <v>13</v>
      </c>
      <c r="C7" s="8" t="n">
        <v>98500</v>
      </c>
      <c r="D7" s="9" t="n">
        <v>318500</v>
      </c>
      <c r="E7" s="9" t="n">
        <v>116500000</v>
      </c>
      <c r="G7" s="1" t="s">
        <v>17</v>
      </c>
      <c r="H7" s="1" t="n">
        <f aca="false">C7-C13</f>
        <v>20000</v>
      </c>
      <c r="I7" s="1" t="n">
        <f aca="false">C7-C19</f>
        <v>87850</v>
      </c>
      <c r="J7" s="1" t="n">
        <f aca="false">C13-C19</f>
        <v>67850</v>
      </c>
      <c r="K7" s="1" t="n">
        <f aca="false">C7-D25</f>
        <v>98500</v>
      </c>
      <c r="L7" s="1" t="n">
        <f aca="false">C13-C25</f>
        <v>78500</v>
      </c>
      <c r="M7" s="1" t="n">
        <f aca="false">C19-C25</f>
        <v>10650</v>
      </c>
    </row>
    <row r="8" customFormat="false" ht="16" hidden="false" customHeight="false" outlineLevel="0" collapsed="false">
      <c r="G8" s="10" t="s">
        <v>18</v>
      </c>
      <c r="H8" s="11" t="n">
        <f aca="false">AVERAGE(H3:H7)</f>
        <v>-1970</v>
      </c>
      <c r="I8" s="11" t="n">
        <f aca="false">AVERAGE(I3:I7)</f>
        <v>45040</v>
      </c>
      <c r="J8" s="11" t="n">
        <f aca="false">AVERAGE(J3:J7)</f>
        <v>47010</v>
      </c>
      <c r="K8" s="11" t="n">
        <f aca="false">AVERAGE(K3:K7)</f>
        <v>59270</v>
      </c>
      <c r="L8" s="11" t="n">
        <f aca="false">AVERAGE(L3:L7)</f>
        <v>61240</v>
      </c>
      <c r="M8" s="11" t="n">
        <f aca="false">AVERAGE(M3:M7)</f>
        <v>14230</v>
      </c>
    </row>
    <row r="9" customFormat="false" ht="15" hidden="false" customHeight="false" outlineLevel="0" collapsed="false">
      <c r="A9" s="12" t="s">
        <v>12</v>
      </c>
      <c r="B9" s="12" t="s">
        <v>19</v>
      </c>
      <c r="C9" s="4" t="n">
        <v>85000</v>
      </c>
      <c r="D9" s="5" t="n">
        <v>1015000</v>
      </c>
      <c r="E9" s="5" t="n">
        <v>18650000</v>
      </c>
      <c r="G9" s="10" t="s">
        <v>20</v>
      </c>
      <c r="H9" s="13" t="n">
        <f aca="false">STDEV(H3:H7)</f>
        <v>13216.1643452251</v>
      </c>
      <c r="I9" s="13" t="n">
        <f aca="false">STDEV(I3:I7)</f>
        <v>35001.382115568</v>
      </c>
      <c r="J9" s="13" t="n">
        <f aca="false">STDEV(J3:J7)</f>
        <v>31686.4205930553</v>
      </c>
      <c r="K9" s="13" t="n">
        <f aca="false">STDEV(K3:K7)</f>
        <v>29656.6097185771</v>
      </c>
      <c r="L9" s="13" t="n">
        <f aca="false">STDEV(L3:L7)</f>
        <v>25674.4376764127</v>
      </c>
      <c r="M9" s="13" t="n">
        <f aca="false">STDEV(M3:M7)</f>
        <v>6035.47844002445</v>
      </c>
    </row>
    <row r="10" customFormat="false" ht="15" hidden="false" customHeight="false" outlineLevel="0" collapsed="false">
      <c r="A10" s="12" t="s">
        <v>14</v>
      </c>
      <c r="B10" s="12" t="s">
        <v>19</v>
      </c>
      <c r="C10" s="6" t="n">
        <v>40350</v>
      </c>
      <c r="D10" s="7" t="n">
        <v>1700000</v>
      </c>
      <c r="E10" s="7" t="n">
        <v>20000000</v>
      </c>
      <c r="G10" s="10" t="s">
        <v>21</v>
      </c>
      <c r="H10" s="13" t="n">
        <f aca="false">ABS(H8/(H9/SQRT(COUNT(H3:H7))))</f>
        <v>0.333308046162886</v>
      </c>
      <c r="I10" s="13" t="n">
        <f aca="false">ABS(I8/(I9/SQRT(COUNT(I3:I7))))</f>
        <v>2.87738642360056</v>
      </c>
      <c r="J10" s="13" t="n">
        <f aca="false">ABS(J8/(J9/SQRT(COUNT(J3:J7))))</f>
        <v>3.31743231500574</v>
      </c>
      <c r="K10" s="13" t="n">
        <f aca="false">ABS(K8/(K9/SQRT(COUNT(K3:K7))))</f>
        <v>4.46887726830737</v>
      </c>
      <c r="L10" s="13" t="n">
        <f aca="false">ABS(L8/(L9/SQRT(COUNT(L3:L7))))</f>
        <v>5.3335852830729</v>
      </c>
      <c r="M10" s="13" t="n">
        <f aca="false">ABS(M8/(M9/SQRT(COUNT(M3:M7))))</f>
        <v>5.27203396317544</v>
      </c>
    </row>
    <row r="11" customFormat="false" ht="16" hidden="false" customHeight="false" outlineLevel="0" collapsed="false">
      <c r="A11" s="12" t="s">
        <v>15</v>
      </c>
      <c r="B11" s="12" t="s">
        <v>19</v>
      </c>
      <c r="C11" s="6" t="n">
        <v>27350</v>
      </c>
      <c r="D11" s="7" t="n">
        <v>550000</v>
      </c>
      <c r="E11" s="7" t="n">
        <v>3150000</v>
      </c>
      <c r="G11" s="10" t="s">
        <v>22</v>
      </c>
      <c r="H11" s="14" t="n">
        <f aca="false">TDIST(H10,(COUNT(H3:H7)-1),2)</f>
        <v>0.755640836860506</v>
      </c>
      <c r="I11" s="14" t="n">
        <f aca="false">TDIST(I10,(COUNT(I3:I7)-1),2)</f>
        <v>0.0451316426586467</v>
      </c>
      <c r="J11" s="14" t="n">
        <f aca="false">TDIST(J10,(COUNT(J3:J7)-1),2)</f>
        <v>0.029449085992865</v>
      </c>
      <c r="K11" s="14" t="n">
        <f aca="false">TDIST(K10,(COUNT(K3:K7)-1),2)</f>
        <v>0.0110842512098797</v>
      </c>
      <c r="L11" s="14" t="n">
        <f aca="false">TDIST(L10,(COUNT(L3:L7)-1),2)</f>
        <v>0.00595089213414693</v>
      </c>
      <c r="M11" s="14" t="n">
        <f aca="false">TDIST(M10,(COUNT(M3:M7)-1),2)</f>
        <v>0.00620357256062835</v>
      </c>
    </row>
    <row r="12" customFormat="false" ht="13" hidden="false" customHeight="false" outlineLevel="0" collapsed="false">
      <c r="A12" s="12" t="s">
        <v>16</v>
      </c>
      <c r="B12" s="12" t="s">
        <v>19</v>
      </c>
      <c r="C12" s="6" t="n">
        <v>75000</v>
      </c>
      <c r="D12" s="7" t="n">
        <v>1185000</v>
      </c>
      <c r="E12" s="7" t="n">
        <v>2835000</v>
      </c>
    </row>
    <row r="13" customFormat="false" ht="14" hidden="false" customHeight="false" outlineLevel="0" collapsed="false">
      <c r="A13" s="12" t="s">
        <v>17</v>
      </c>
      <c r="B13" s="12" t="s">
        <v>19</v>
      </c>
      <c r="C13" s="8" t="n">
        <v>78500</v>
      </c>
      <c r="D13" s="9" t="n">
        <v>80000</v>
      </c>
      <c r="E13" s="9" t="n">
        <v>21000000</v>
      </c>
    </row>
    <row r="14" customFormat="false" ht="14" hidden="false" customHeight="false" outlineLevel="0" collapsed="false">
      <c r="G14" s="2" t="s">
        <v>4</v>
      </c>
      <c r="H14" s="1" t="s">
        <v>6</v>
      </c>
      <c r="I14" s="1" t="s">
        <v>7</v>
      </c>
      <c r="J14" s="1" t="s">
        <v>8</v>
      </c>
      <c r="K14" s="1" t="s">
        <v>9</v>
      </c>
      <c r="L14" s="1" t="s">
        <v>10</v>
      </c>
      <c r="M14" s="1" t="s">
        <v>11</v>
      </c>
    </row>
    <row r="15" customFormat="false" ht="13" hidden="false" customHeight="false" outlineLevel="0" collapsed="false">
      <c r="A15" s="15" t="s">
        <v>12</v>
      </c>
      <c r="B15" s="15" t="s">
        <v>23</v>
      </c>
      <c r="C15" s="4" t="n">
        <v>8000</v>
      </c>
      <c r="D15" s="5" t="n">
        <v>170000</v>
      </c>
      <c r="E15" s="16" t="n">
        <v>5000000</v>
      </c>
      <c r="G15" s="1" t="s">
        <v>12</v>
      </c>
      <c r="H15" s="1" t="n">
        <f aca="false">D3-D9</f>
        <v>170000</v>
      </c>
      <c r="I15" s="1" t="n">
        <f aca="false">D3-D15</f>
        <v>1015000</v>
      </c>
      <c r="J15" s="1" t="n">
        <f aca="false">D9-D15</f>
        <v>845000</v>
      </c>
      <c r="K15" s="1" t="n">
        <f aca="false">D3-D21</f>
        <v>1185000</v>
      </c>
      <c r="L15" s="1" t="n">
        <f aca="false">D9-D21</f>
        <v>1015000</v>
      </c>
      <c r="M15" s="1" t="n">
        <f aca="false">D15-D21</f>
        <v>170000</v>
      </c>
    </row>
    <row r="16" customFormat="false" ht="13" hidden="false" customHeight="false" outlineLevel="0" collapsed="false">
      <c r="A16" s="15" t="s">
        <v>14</v>
      </c>
      <c r="B16" s="15" t="s">
        <v>23</v>
      </c>
      <c r="C16" s="6" t="n">
        <v>18500</v>
      </c>
      <c r="D16" s="7" t="n">
        <v>200000</v>
      </c>
      <c r="E16" s="17" t="n">
        <v>6150000</v>
      </c>
      <c r="G16" s="1" t="s">
        <v>14</v>
      </c>
      <c r="H16" s="1" t="n">
        <f aca="false">D4-D10</f>
        <v>-15000</v>
      </c>
      <c r="I16" s="1" t="n">
        <f aca="false">D4-D16</f>
        <v>1485000</v>
      </c>
      <c r="J16" s="1" t="n">
        <f aca="false">D10-D16</f>
        <v>1500000</v>
      </c>
      <c r="K16" s="1" t="n">
        <f aca="false">D4-D22</f>
        <v>1685000</v>
      </c>
      <c r="L16" s="1" t="n">
        <f aca="false">D10-D22</f>
        <v>1700000</v>
      </c>
      <c r="M16" s="1" t="n">
        <f aca="false">D16-D22</f>
        <v>200000</v>
      </c>
    </row>
    <row r="17" customFormat="false" ht="13" hidden="false" customHeight="false" outlineLevel="0" collapsed="false">
      <c r="A17" s="15" t="s">
        <v>15</v>
      </c>
      <c r="B17" s="15" t="s">
        <v>23</v>
      </c>
      <c r="C17" s="6" t="n">
        <v>22500</v>
      </c>
      <c r="D17" s="7" t="n">
        <v>386500</v>
      </c>
      <c r="E17" s="17" t="n">
        <v>1050000</v>
      </c>
      <c r="G17" s="1" t="s">
        <v>15</v>
      </c>
      <c r="H17" s="1" t="n">
        <f aca="false">D5-D11</f>
        <v>2465000</v>
      </c>
      <c r="I17" s="1" t="n">
        <f aca="false">D5-D17</f>
        <v>2628500</v>
      </c>
      <c r="J17" s="1" t="n">
        <f aca="false">D11-D17</f>
        <v>163500</v>
      </c>
      <c r="K17" s="1" t="n">
        <f aca="false">D5-D23</f>
        <v>3015000</v>
      </c>
      <c r="L17" s="1" t="n">
        <f aca="false">D11-D23</f>
        <v>550000</v>
      </c>
      <c r="M17" s="1" t="n">
        <f aca="false">D17-D23</f>
        <v>386500</v>
      </c>
    </row>
    <row r="18" customFormat="false" ht="13" hidden="false" customHeight="false" outlineLevel="0" collapsed="false">
      <c r="A18" s="15" t="s">
        <v>16</v>
      </c>
      <c r="B18" s="15" t="s">
        <v>23</v>
      </c>
      <c r="C18" s="6" t="n">
        <v>11500</v>
      </c>
      <c r="D18" s="7" t="n">
        <v>198500</v>
      </c>
      <c r="E18" s="17" t="n">
        <v>585000</v>
      </c>
      <c r="G18" s="1" t="s">
        <v>16</v>
      </c>
      <c r="H18" s="1" t="n">
        <f aca="false">D6-D12</f>
        <v>580000</v>
      </c>
      <c r="I18" s="1" t="n">
        <f aca="false">D6-D18</f>
        <v>1566500</v>
      </c>
      <c r="J18" s="1" t="n">
        <f aca="false">D12-D18</f>
        <v>986500</v>
      </c>
      <c r="K18" s="1" t="n">
        <f aca="false">D6-D24</f>
        <v>1765000</v>
      </c>
      <c r="L18" s="1" t="n">
        <f aca="false">D12-D24</f>
        <v>1185000</v>
      </c>
      <c r="M18" s="1" t="n">
        <f aca="false">D18-D24</f>
        <v>198500</v>
      </c>
    </row>
    <row r="19" customFormat="false" ht="14" hidden="false" customHeight="false" outlineLevel="0" collapsed="false">
      <c r="A19" s="15" t="s">
        <v>17</v>
      </c>
      <c r="B19" s="15" t="s">
        <v>23</v>
      </c>
      <c r="C19" s="8" t="n">
        <v>10650</v>
      </c>
      <c r="D19" s="9" t="n">
        <v>23000</v>
      </c>
      <c r="E19" s="18" t="n">
        <v>13350000</v>
      </c>
      <c r="G19" s="1" t="s">
        <v>17</v>
      </c>
      <c r="H19" s="1" t="n">
        <f aca="false">D7-D13</f>
        <v>238500</v>
      </c>
      <c r="I19" s="1" t="n">
        <f aca="false">D7-D19</f>
        <v>295500</v>
      </c>
      <c r="J19" s="1" t="n">
        <f aca="false">D13-D19</f>
        <v>57000</v>
      </c>
      <c r="K19" s="1" t="n">
        <f aca="false">D7-D25</f>
        <v>318500</v>
      </c>
      <c r="L19" s="1" t="n">
        <f aca="false">D13-D25</f>
        <v>80000</v>
      </c>
      <c r="M19" s="1" t="n">
        <f aca="false">D19-D25</f>
        <v>23000</v>
      </c>
    </row>
    <row r="20" customFormat="false" ht="16" hidden="false" customHeight="false" outlineLevel="0" collapsed="false">
      <c r="G20" s="10" t="s">
        <v>18</v>
      </c>
      <c r="H20" s="11" t="n">
        <f aca="false">AVERAGE(H15:H19)</f>
        <v>687700</v>
      </c>
      <c r="I20" s="11" t="n">
        <f aca="false">AVERAGE(I15:I19)</f>
        <v>1398100</v>
      </c>
      <c r="J20" s="11" t="n">
        <f aca="false">AVERAGE(J15:J19)</f>
        <v>710400</v>
      </c>
      <c r="K20" s="11" t="n">
        <f aca="false">AVERAGE(K15:K19)</f>
        <v>1593700</v>
      </c>
      <c r="L20" s="11" t="n">
        <f aca="false">AVERAGE(L15:L19)</f>
        <v>906000</v>
      </c>
      <c r="M20" s="11" t="n">
        <f aca="false">AVERAGE(M15:M19)</f>
        <v>195600</v>
      </c>
    </row>
    <row r="21" customFormat="false" ht="15" hidden="false" customHeight="false" outlineLevel="0" collapsed="false">
      <c r="A21" s="19" t="s">
        <v>12</v>
      </c>
      <c r="B21" s="19" t="s">
        <v>24</v>
      </c>
      <c r="C21" s="20"/>
      <c r="D21" s="21"/>
      <c r="E21" s="22"/>
      <c r="G21" s="10" t="s">
        <v>20</v>
      </c>
      <c r="H21" s="13" t="n">
        <f aca="false">STDEV(H15:H19)</f>
        <v>1016609.04481516</v>
      </c>
      <c r="I21" s="13" t="n">
        <f aca="false">STDEV(I15:I19)</f>
        <v>853271.161472131</v>
      </c>
      <c r="J21" s="13" t="n">
        <f aca="false">STDEV(J15:J19)</f>
        <v>600801.069406505</v>
      </c>
      <c r="K21" s="13" t="n">
        <f aca="false">STDEV(K15:K19)</f>
        <v>981191.087403468</v>
      </c>
      <c r="L21" s="13" t="n">
        <f aca="false">STDEV(L15:L19)</f>
        <v>618298.067278234</v>
      </c>
      <c r="M21" s="13" t="n">
        <f aca="false">STDEV(M15:M19)</f>
        <v>129341.312039116</v>
      </c>
    </row>
    <row r="22" customFormat="false" ht="15" hidden="false" customHeight="false" outlineLevel="0" collapsed="false">
      <c r="A22" s="19" t="s">
        <v>14</v>
      </c>
      <c r="B22" s="19" t="s">
        <v>24</v>
      </c>
      <c r="C22" s="23"/>
      <c r="D22" s="24"/>
      <c r="E22" s="25"/>
      <c r="G22" s="10" t="s">
        <v>21</v>
      </c>
      <c r="H22" s="13" t="n">
        <f aca="false">ABS(H20/(H21/SQRT(COUNT(H15:H19))))</f>
        <v>1.51262076210053</v>
      </c>
      <c r="I22" s="13" t="n">
        <f aca="false">ABS(I20/(I21/SQRT(COUNT(I15:I19))))</f>
        <v>3.66383721904864</v>
      </c>
      <c r="J22" s="13" t="n">
        <f aca="false">ABS(J20/(J21/SQRT(COUNT(J15:J19))))</f>
        <v>2.64397447358913</v>
      </c>
      <c r="K22" s="13" t="n">
        <f aca="false">ABS(K20/(K21/SQRT(COUNT(K15:K19))))</f>
        <v>3.63193426998185</v>
      </c>
      <c r="L22" s="13" t="n">
        <f aca="false">ABS(L20/(L21/SQRT(COUNT(L15:L19))))</f>
        <v>3.27653876799709</v>
      </c>
      <c r="M22" s="13" t="n">
        <f aca="false">ABS(M20/(M21/SQRT(COUNT(M15:M19))))</f>
        <v>3.38155605122272</v>
      </c>
    </row>
    <row r="23" customFormat="false" ht="16" hidden="false" customHeight="false" outlineLevel="0" collapsed="false">
      <c r="A23" s="19" t="s">
        <v>15</v>
      </c>
      <c r="B23" s="19" t="s">
        <v>24</v>
      </c>
      <c r="C23" s="23"/>
      <c r="D23" s="24"/>
      <c r="E23" s="25"/>
      <c r="G23" s="10" t="s">
        <v>22</v>
      </c>
      <c r="H23" s="14" t="n">
        <f aca="false">TDIST(H22,(COUNT(H15:H19)-1),2)</f>
        <v>0.204921708793127</v>
      </c>
      <c r="I23" s="14" t="n">
        <f aca="false">TDIST(I22,(COUNT(I15:I19)-1),2)</f>
        <v>0.0215074869014448</v>
      </c>
      <c r="J23" s="14" t="n">
        <f aca="false">TDIST(J22,(COUNT(J15:J19)-1),2)</f>
        <v>0.0573416065433952</v>
      </c>
      <c r="K23" s="14" t="n">
        <f aca="false">TDIST(K22,(COUNT(K15:K19)-1),2)</f>
        <v>0.0221219651129267</v>
      </c>
      <c r="L23" s="14" t="n">
        <f aca="false">TDIST(L22,(COUNT(L15:L19)-1),2)</f>
        <v>0.0306002102191969</v>
      </c>
      <c r="M23" s="14" t="n">
        <f aca="false">TDIST(M22,(COUNT(M15:M19)-1),2)</f>
        <v>0.0277455217196244</v>
      </c>
    </row>
    <row r="24" customFormat="false" ht="13" hidden="false" customHeight="false" outlineLevel="0" collapsed="false">
      <c r="A24" s="19" t="s">
        <v>16</v>
      </c>
      <c r="B24" s="19" t="s">
        <v>24</v>
      </c>
      <c r="C24" s="23"/>
      <c r="D24" s="24"/>
      <c r="E24" s="25"/>
    </row>
    <row r="25" customFormat="false" ht="14" hidden="false" customHeight="false" outlineLevel="0" collapsed="false">
      <c r="A25" s="19" t="s">
        <v>17</v>
      </c>
      <c r="B25" s="19" t="s">
        <v>24</v>
      </c>
      <c r="C25" s="26"/>
      <c r="D25" s="27"/>
      <c r="E25" s="28"/>
    </row>
    <row r="26" customFormat="false" ht="14" hidden="false" customHeight="false" outlineLevel="0" collapsed="false">
      <c r="G26" s="2" t="s">
        <v>5</v>
      </c>
      <c r="H26" s="1" t="s">
        <v>6</v>
      </c>
      <c r="I26" s="1" t="s">
        <v>7</v>
      </c>
      <c r="J26" s="1" t="s">
        <v>8</v>
      </c>
      <c r="K26" s="1" t="s">
        <v>9</v>
      </c>
      <c r="L26" s="1" t="s">
        <v>10</v>
      </c>
      <c r="M26" s="1" t="s">
        <v>11</v>
      </c>
    </row>
    <row r="27" customFormat="false" ht="13" hidden="false" customHeight="false" outlineLevel="0" collapsed="false">
      <c r="A27" s="29" t="s">
        <v>12</v>
      </c>
      <c r="B27" s="29" t="s">
        <v>25</v>
      </c>
      <c r="C27" s="30" t="n">
        <f aca="false">SUM(C3,C9,C15,C21)</f>
        <v>163000</v>
      </c>
      <c r="D27" s="31" t="n">
        <f aca="false">SUM(D3,D9,D15,D21)</f>
        <v>2370000</v>
      </c>
      <c r="E27" s="32" t="n">
        <f aca="false">SUM(E3,E9,E15,E21)</f>
        <v>87150000</v>
      </c>
      <c r="G27" s="1" t="s">
        <v>12</v>
      </c>
      <c r="H27" s="1" t="n">
        <f aca="false">E3-E9</f>
        <v>44850000</v>
      </c>
      <c r="I27" s="1" t="n">
        <f aca="false">E3-E15</f>
        <v>58500000</v>
      </c>
      <c r="J27" s="1" t="n">
        <f aca="false">E9-E15</f>
        <v>13650000</v>
      </c>
      <c r="K27" s="1" t="n">
        <f aca="false">E3-E21</f>
        <v>63500000</v>
      </c>
      <c r="L27" s="1" t="n">
        <f aca="false">E9-E21</f>
        <v>18650000</v>
      </c>
      <c r="M27" s="1" t="n">
        <f aca="false">E15-E21</f>
        <v>5000000</v>
      </c>
    </row>
    <row r="28" customFormat="false" ht="13" hidden="false" customHeight="false" outlineLevel="0" collapsed="false">
      <c r="A28" s="29" t="s">
        <v>14</v>
      </c>
      <c r="B28" s="29" t="s">
        <v>25</v>
      </c>
      <c r="C28" s="33" t="n">
        <f aca="false">SUM(C4,C10,C16,C22)</f>
        <v>92200</v>
      </c>
      <c r="D28" s="34" t="n">
        <f aca="false">SUM(D4,D10,D16,D22)</f>
        <v>3585000</v>
      </c>
      <c r="E28" s="35" t="n">
        <f aca="false">SUM(E4,E10,E16,E22)</f>
        <v>112650000</v>
      </c>
      <c r="G28" s="1" t="s">
        <v>14</v>
      </c>
      <c r="H28" s="1" t="n">
        <f aca="false">E4-E10</f>
        <v>66500000</v>
      </c>
      <c r="I28" s="1" t="n">
        <f aca="false">E4-E16</f>
        <v>80350000</v>
      </c>
      <c r="J28" s="1" t="n">
        <f aca="false">E10-E16</f>
        <v>13850000</v>
      </c>
      <c r="K28" s="1" t="n">
        <f aca="false">E4-E22</f>
        <v>86500000</v>
      </c>
      <c r="L28" s="1" t="n">
        <f aca="false">E10-E22</f>
        <v>20000000</v>
      </c>
      <c r="M28" s="1" t="n">
        <f aca="false">E16-E22</f>
        <v>6150000</v>
      </c>
    </row>
    <row r="29" customFormat="false" ht="13" hidden="false" customHeight="false" outlineLevel="0" collapsed="false">
      <c r="A29" s="29" t="s">
        <v>15</v>
      </c>
      <c r="B29" s="29" t="s">
        <v>25</v>
      </c>
      <c r="C29" s="33" t="n">
        <f aca="false">SUM(C5,C11,C17,C23)</f>
        <v>75850</v>
      </c>
      <c r="D29" s="34" t="n">
        <f aca="false">SUM(D5,D11,D17,D23)</f>
        <v>3951500</v>
      </c>
      <c r="E29" s="35" t="n">
        <f aca="false">SUM(E5,E11,E17,E23)</f>
        <v>9850000</v>
      </c>
      <c r="G29" s="1" t="s">
        <v>15</v>
      </c>
      <c r="H29" s="1" t="n">
        <f aca="false">E5-E11</f>
        <v>2500000</v>
      </c>
      <c r="I29" s="1" t="n">
        <f aca="false">E5-E17</f>
        <v>4600000</v>
      </c>
      <c r="J29" s="1" t="n">
        <f aca="false">E11-E17</f>
        <v>2100000</v>
      </c>
      <c r="K29" s="1" t="n">
        <f aca="false">E5-E23</f>
        <v>5650000</v>
      </c>
      <c r="L29" s="1" t="n">
        <f aca="false">E11-E23</f>
        <v>3150000</v>
      </c>
      <c r="M29" s="1" t="n">
        <f aca="false">E17-E23</f>
        <v>1050000</v>
      </c>
    </row>
    <row r="30" customFormat="false" ht="13" hidden="false" customHeight="false" outlineLevel="0" collapsed="false">
      <c r="A30" s="29" t="s">
        <v>16</v>
      </c>
      <c r="B30" s="29" t="s">
        <v>25</v>
      </c>
      <c r="C30" s="33" t="n">
        <f aca="false">SUM(C6,C12,C18,C24)</f>
        <v>155000</v>
      </c>
      <c r="D30" s="34" t="n">
        <f aca="false">SUM(D6,D12,D18,D24)</f>
        <v>3148500</v>
      </c>
      <c r="E30" s="35" t="n">
        <f aca="false">SUM(E6,E12,E18,E24)</f>
        <v>13920000</v>
      </c>
      <c r="G30" s="1" t="s">
        <v>16</v>
      </c>
      <c r="H30" s="1" t="n">
        <f aca="false">E6-E12</f>
        <v>7665000</v>
      </c>
      <c r="I30" s="1" t="n">
        <f aca="false">E6-E18</f>
        <v>9915000</v>
      </c>
      <c r="J30" s="1" t="n">
        <f aca="false">E12-E18</f>
        <v>2250000</v>
      </c>
      <c r="K30" s="1" t="n">
        <f aca="false">E6-E24</f>
        <v>10500000</v>
      </c>
      <c r="L30" s="1" t="n">
        <f aca="false">E12-E24</f>
        <v>2835000</v>
      </c>
      <c r="M30" s="1" t="n">
        <f aca="false">E18-E24</f>
        <v>585000</v>
      </c>
    </row>
    <row r="31" customFormat="false" ht="14" hidden="false" customHeight="false" outlineLevel="0" collapsed="false">
      <c r="A31" s="29" t="s">
        <v>17</v>
      </c>
      <c r="B31" s="29" t="s">
        <v>25</v>
      </c>
      <c r="C31" s="36" t="n">
        <f aca="false">SUM(C7,C13,C19,C25)</f>
        <v>187650</v>
      </c>
      <c r="D31" s="37" t="n">
        <f aca="false">SUM(D7,D13,D19,D25)</f>
        <v>421500</v>
      </c>
      <c r="E31" s="38" t="n">
        <f aca="false">SUM(E7,E13,E19,E25)</f>
        <v>150850000</v>
      </c>
      <c r="G31" s="1" t="s">
        <v>17</v>
      </c>
      <c r="H31" s="1" t="n">
        <f aca="false">E7-E13</f>
        <v>95500000</v>
      </c>
      <c r="I31" s="1" t="n">
        <f aca="false">E7-E19</f>
        <v>103150000</v>
      </c>
      <c r="J31" s="1" t="n">
        <f aca="false">E13-E19</f>
        <v>7650000</v>
      </c>
      <c r="K31" s="1" t="n">
        <f aca="false">E7-E25</f>
        <v>116500000</v>
      </c>
      <c r="L31" s="1" t="n">
        <f aca="false">E13-E25</f>
        <v>21000000</v>
      </c>
      <c r="M31" s="1" t="n">
        <f aca="false">E19-E25</f>
        <v>13350000</v>
      </c>
    </row>
    <row r="32" customFormat="false" ht="15" hidden="false" customHeight="false" outlineLevel="0" collapsed="false">
      <c r="G32" s="10" t="s">
        <v>18</v>
      </c>
      <c r="H32" s="11" t="n">
        <f aca="false">AVERAGE(H27:H31)</f>
        <v>43403000</v>
      </c>
      <c r="I32" s="11" t="n">
        <f aca="false">AVERAGE(I27:I31)</f>
        <v>51303000</v>
      </c>
      <c r="J32" s="11" t="n">
        <f aca="false">AVERAGE(J27:J31)</f>
        <v>7900000</v>
      </c>
      <c r="K32" s="11" t="n">
        <f aca="false">AVERAGE(K27:K31)</f>
        <v>56530000</v>
      </c>
      <c r="L32" s="11" t="n">
        <f aca="false">AVERAGE(L27:L31)</f>
        <v>13127000</v>
      </c>
      <c r="M32" s="11" t="n">
        <f aca="false">AVERAGE(M27:M31)</f>
        <v>5227000</v>
      </c>
    </row>
    <row r="33" customFormat="false" ht="15" hidden="false" customHeight="false" outlineLevel="0" collapsed="false">
      <c r="G33" s="10" t="s">
        <v>20</v>
      </c>
      <c r="H33" s="13" t="n">
        <f aca="false">STDEV(H27:H31)</f>
        <v>39369793.8780482</v>
      </c>
      <c r="I33" s="13" t="n">
        <f aca="false">STDEV(I27:I31)</f>
        <v>43237059.2778926</v>
      </c>
      <c r="J33" s="13" t="n">
        <f aca="false">STDEV(J27:J31)</f>
        <v>5789861.82909402</v>
      </c>
      <c r="K33" s="13" t="n">
        <f aca="false">STDEV(K27:K31)</f>
        <v>48090326.4700917</v>
      </c>
      <c r="L33" s="13" t="n">
        <f aca="false">STDEV(L27:L31)</f>
        <v>9289666.03274843</v>
      </c>
      <c r="M33" s="13" t="n">
        <f aca="false">STDEV(M27:M31)</f>
        <v>5144950.92299237</v>
      </c>
    </row>
    <row r="34" customFormat="false" ht="15" hidden="false" customHeight="false" outlineLevel="0" collapsed="false">
      <c r="G34" s="10" t="s">
        <v>21</v>
      </c>
      <c r="H34" s="13" t="n">
        <f aca="false">ABS(H32/(H33/SQRT(COUNT(H27:H31))))</f>
        <v>2.46514012057192</v>
      </c>
      <c r="I34" s="13" t="n">
        <f aca="false">ABS(I32/(I33/SQRT(COUNT(I27:I31))))</f>
        <v>2.65320993993519</v>
      </c>
      <c r="J34" s="13" t="n">
        <f aca="false">ABS(J32/(J33/SQRT(COUNT(J27:J31))))</f>
        <v>3.05101184513284</v>
      </c>
      <c r="K34" s="13" t="n">
        <f aca="false">ABS(K32/(K33/SQRT(COUNT(K27:K31))))</f>
        <v>2.62848959544238</v>
      </c>
      <c r="L34" s="13" t="n">
        <f aca="false">ABS(L32/(L33/SQRT(COUNT(L27:L31))))</f>
        <v>3.15973300193607</v>
      </c>
      <c r="M34" s="13" t="n">
        <f aca="false">ABS(M32/(M33/SQRT(COUNT(M27:M31))))</f>
        <v>2.27172765947271</v>
      </c>
    </row>
    <row r="35" customFormat="false" ht="16" hidden="false" customHeight="false" outlineLevel="0" collapsed="false">
      <c r="G35" s="10" t="s">
        <v>22</v>
      </c>
      <c r="H35" s="14" t="n">
        <f aca="false">TDIST(H34,(COUNT(H27:H31)-1),2)</f>
        <v>0.0693075230758659</v>
      </c>
      <c r="I35" s="14" t="n">
        <f aca="false">TDIST(I34,(COUNT(I27:I31)-1),2)</f>
        <v>0.0567911700350879</v>
      </c>
      <c r="J35" s="14" t="n">
        <f aca="false">TDIST(J34,(COUNT(J27:J31)-1),2)</f>
        <v>0.0379906283554294</v>
      </c>
      <c r="K35" s="14" t="n">
        <f aca="false">TDIST(K34,(COUNT(K27:K31)-1),2)</f>
        <v>0.0582783450782226</v>
      </c>
      <c r="L35" s="14" t="n">
        <f aca="false">TDIST(L34,(COUNT(L27:L31)-1),2)</f>
        <v>0.0341928191047396</v>
      </c>
      <c r="M35" s="14" t="n">
        <f aca="false">TDIST(M34,(COUNT(M27:M31)-1),2)</f>
        <v>0.0855642220061454</v>
      </c>
    </row>
    <row r="72" customFormat="false" ht="15" hidden="false" customHeight="false" outlineLevel="0" collapsed="false">
      <c r="E72" s="13"/>
      <c r="G72" s="39"/>
      <c r="H72" s="40"/>
      <c r="I72" s="40"/>
      <c r="J72" s="40"/>
    </row>
    <row r="73" customFormat="false" ht="15" hidden="false" customHeight="false" outlineLevel="0" collapsed="false">
      <c r="E73" s="13"/>
      <c r="G73" s="39"/>
      <c r="H73" s="39"/>
      <c r="I73" s="39"/>
      <c r="J73" s="39"/>
    </row>
    <row r="74" customFormat="false" ht="15" hidden="false" customHeight="false" outlineLevel="0" collapsed="false">
      <c r="E74" s="41"/>
      <c r="G74" s="39"/>
      <c r="H74" s="39"/>
      <c r="I74" s="39"/>
      <c r="J74" s="39"/>
    </row>
    <row r="75" customFormat="false" ht="13" hidden="false" customHeight="false" outlineLevel="0" collapsed="false">
      <c r="E75" s="42"/>
      <c r="G75" s="39"/>
      <c r="H75" s="39"/>
      <c r="I75" s="39"/>
      <c r="J75" s="39"/>
    </row>
    <row r="76" customFormat="false" ht="13" hidden="false" customHeight="false" outlineLevel="0" collapsed="false">
      <c r="A76" s="42"/>
      <c r="B76" s="43"/>
      <c r="C76" s="43"/>
      <c r="D76" s="43"/>
      <c r="E76" s="42"/>
      <c r="G76" s="39"/>
      <c r="H76" s="39"/>
      <c r="I76" s="39"/>
      <c r="J76" s="39"/>
    </row>
    <row r="77" customFormat="false" ht="13" hidden="false" customHeight="false" outlineLevel="0" collapsed="false">
      <c r="A77" s="42"/>
      <c r="B77" s="42"/>
      <c r="C77" s="42"/>
      <c r="D77" s="42"/>
      <c r="E77" s="42"/>
      <c r="G77" s="39"/>
      <c r="H77" s="39"/>
      <c r="I77" s="39"/>
      <c r="J77" s="39"/>
    </row>
    <row r="78" customFormat="false" ht="13" hidden="false" customHeight="false" outlineLevel="0" collapsed="false">
      <c r="A78" s="42"/>
      <c r="B78" s="42"/>
      <c r="C78" s="42"/>
      <c r="D78" s="42"/>
      <c r="E78" s="42"/>
      <c r="G78" s="39"/>
      <c r="H78" s="39"/>
      <c r="I78" s="39"/>
      <c r="J78" s="39"/>
    </row>
    <row r="79" customFormat="false" ht="15" hidden="false" customHeight="false" outlineLevel="0" collapsed="false">
      <c r="A79" s="42"/>
      <c r="B79" s="42"/>
      <c r="C79" s="42"/>
      <c r="D79" s="42"/>
      <c r="E79" s="42"/>
      <c r="G79" s="44"/>
      <c r="H79" s="45"/>
      <c r="I79" s="45"/>
      <c r="J79" s="45"/>
    </row>
    <row r="80" customFormat="false" ht="15" hidden="false" customHeight="false" outlineLevel="0" collapsed="false">
      <c r="A80" s="39"/>
      <c r="B80" s="42"/>
      <c r="C80" s="42"/>
      <c r="D80" s="42"/>
      <c r="E80" s="42"/>
      <c r="G80" s="44"/>
      <c r="H80" s="45"/>
      <c r="I80" s="45"/>
      <c r="J80" s="45"/>
    </row>
    <row r="81" customFormat="false" ht="15" hidden="false" customHeight="false" outlineLevel="0" collapsed="false">
      <c r="A81" s="39"/>
      <c r="B81" s="42"/>
      <c r="C81" s="42"/>
      <c r="D81" s="42"/>
      <c r="E81" s="42"/>
      <c r="G81" s="44"/>
      <c r="H81" s="45"/>
      <c r="I81" s="45"/>
      <c r="J81" s="45"/>
    </row>
    <row r="82" customFormat="false" ht="15" hidden="false" customHeight="false" outlineLevel="0" collapsed="false">
      <c r="A82" s="46"/>
      <c r="B82" s="42"/>
      <c r="C82" s="42"/>
      <c r="D82" s="42"/>
      <c r="E82" s="42"/>
      <c r="G82" s="44"/>
      <c r="H82" s="47"/>
      <c r="I82" s="47"/>
      <c r="J82" s="47"/>
    </row>
    <row r="83" customFormat="false" ht="15" hidden="false" customHeight="false" outlineLevel="0" collapsed="false">
      <c r="A83" s="48"/>
      <c r="B83" s="13"/>
      <c r="C83" s="13"/>
      <c r="D83" s="13"/>
      <c r="E83" s="13"/>
      <c r="G83" s="39"/>
      <c r="H83" s="39"/>
      <c r="I83" s="39"/>
      <c r="J83" s="39"/>
    </row>
    <row r="84" customFormat="false" ht="15" hidden="false" customHeight="false" outlineLevel="0" collapsed="false">
      <c r="A84" s="48"/>
      <c r="B84" s="13"/>
      <c r="C84" s="13"/>
      <c r="D84" s="13"/>
      <c r="E84" s="13"/>
      <c r="G84" s="39"/>
      <c r="H84" s="40"/>
      <c r="I84" s="40"/>
      <c r="J84" s="40"/>
    </row>
    <row r="85" customFormat="false" ht="15" hidden="false" customHeight="false" outlineLevel="0" collapsed="false">
      <c r="A85" s="48"/>
      <c r="B85" s="13"/>
      <c r="C85" s="13"/>
      <c r="D85" s="13"/>
      <c r="E85" s="13"/>
      <c r="G85" s="39"/>
      <c r="H85" s="39"/>
      <c r="I85" s="39"/>
      <c r="J85" s="39"/>
    </row>
    <row r="86" customFormat="false" ht="15" hidden="false" customHeight="false" outlineLevel="0" collapsed="false">
      <c r="A86" s="48"/>
      <c r="B86" s="41"/>
      <c r="C86" s="41"/>
      <c r="D86" s="41"/>
      <c r="E86" s="41"/>
      <c r="G86" s="39"/>
      <c r="H86" s="39"/>
      <c r="I86" s="39"/>
      <c r="J86" s="39"/>
    </row>
    <row r="87" customFormat="false" ht="13" hidden="false" customHeight="false" outlineLevel="0" collapsed="false">
      <c r="A87" s="46"/>
      <c r="B87" s="42"/>
      <c r="C87" s="42"/>
      <c r="D87" s="42"/>
      <c r="E87" s="42"/>
      <c r="G87" s="39"/>
      <c r="H87" s="39"/>
      <c r="I87" s="39"/>
      <c r="J87" s="39"/>
    </row>
    <row r="88" customFormat="false" ht="13" hidden="false" customHeight="false" outlineLevel="0" collapsed="false">
      <c r="A88" s="46"/>
      <c r="B88" s="43"/>
      <c r="C88" s="43"/>
      <c r="D88" s="43"/>
      <c r="E88" s="42"/>
      <c r="G88" s="39"/>
      <c r="H88" s="39"/>
      <c r="I88" s="39"/>
      <c r="J88" s="39"/>
    </row>
    <row r="89" customFormat="false" ht="13" hidden="false" customHeight="false" outlineLevel="0" collapsed="false">
      <c r="A89" s="46"/>
      <c r="B89" s="42"/>
      <c r="C89" s="42"/>
      <c r="D89" s="42"/>
      <c r="E89" s="42"/>
      <c r="G89" s="39"/>
      <c r="H89" s="39"/>
      <c r="I89" s="39"/>
      <c r="J89" s="39"/>
    </row>
    <row r="90" customFormat="false" ht="13" hidden="false" customHeight="false" outlineLevel="0" collapsed="false">
      <c r="A90" s="46"/>
      <c r="B90" s="42"/>
      <c r="C90" s="42"/>
      <c r="D90" s="42"/>
      <c r="E90" s="42"/>
      <c r="G90" s="39"/>
      <c r="H90" s="39"/>
      <c r="I90" s="39"/>
      <c r="J90" s="39"/>
    </row>
    <row r="91" customFormat="false" ht="15" hidden="false" customHeight="false" outlineLevel="0" collapsed="false">
      <c r="A91" s="46"/>
      <c r="B91" s="42"/>
      <c r="C91" s="42"/>
      <c r="D91" s="42"/>
      <c r="E91" s="42"/>
      <c r="G91" s="44"/>
      <c r="H91" s="45"/>
      <c r="I91" s="45"/>
      <c r="J91" s="45"/>
    </row>
    <row r="92" customFormat="false" ht="15" hidden="false" customHeight="false" outlineLevel="0" collapsed="false">
      <c r="A92" s="46"/>
      <c r="B92" s="42"/>
      <c r="C92" s="42"/>
      <c r="D92" s="42"/>
      <c r="E92" s="42"/>
      <c r="G92" s="44"/>
      <c r="H92" s="45"/>
      <c r="I92" s="45"/>
      <c r="J92" s="45"/>
    </row>
    <row r="93" customFormat="false" ht="15" hidden="false" customHeight="false" outlineLevel="0" collapsed="false">
      <c r="A93" s="46"/>
      <c r="B93" s="42"/>
      <c r="C93" s="42"/>
      <c r="D93" s="42"/>
      <c r="E93" s="42"/>
      <c r="G93" s="44"/>
      <c r="H93" s="45"/>
      <c r="I93" s="45"/>
      <c r="J93" s="45"/>
    </row>
    <row r="94" customFormat="false" ht="15" hidden="false" customHeight="false" outlineLevel="0" collapsed="false">
      <c r="A94" s="46"/>
      <c r="B94" s="42"/>
      <c r="C94" s="42"/>
      <c r="D94" s="42"/>
      <c r="E94" s="42"/>
      <c r="G94" s="44"/>
      <c r="H94" s="47"/>
      <c r="I94" s="47"/>
      <c r="J94" s="47"/>
    </row>
    <row r="95" customFormat="false" ht="15" hidden="false" customHeight="false" outlineLevel="0" collapsed="false">
      <c r="A95" s="48"/>
      <c r="B95" s="13"/>
      <c r="C95" s="13"/>
      <c r="D95" s="13"/>
      <c r="E95" s="13"/>
    </row>
    <row r="96" customFormat="false" ht="15" hidden="false" customHeight="false" outlineLevel="0" collapsed="false">
      <c r="A96" s="48"/>
      <c r="B96" s="13"/>
      <c r="C96" s="13"/>
      <c r="D96" s="13"/>
      <c r="E96" s="13"/>
    </row>
    <row r="97" customFormat="false" ht="15" hidden="false" customHeight="false" outlineLevel="0" collapsed="false">
      <c r="A97" s="48"/>
      <c r="B97" s="13"/>
      <c r="C97" s="13"/>
      <c r="D97" s="13"/>
      <c r="E97" s="13"/>
    </row>
    <row r="98" customFormat="false" ht="15" hidden="false" customHeight="false" outlineLevel="0" collapsed="false">
      <c r="A98" s="48"/>
      <c r="B98" s="41"/>
      <c r="C98" s="41"/>
      <c r="D98" s="41"/>
      <c r="E98" s="41"/>
    </row>
    <row r="99" customFormat="false" ht="13" hidden="false" customHeight="false" outlineLevel="0" collapsed="false">
      <c r="A99" s="39"/>
      <c r="B99" s="42"/>
      <c r="C99" s="42"/>
      <c r="D99" s="42"/>
    </row>
    <row r="100" customFormat="false" ht="13" hidden="false" customHeight="false" outlineLevel="0" collapsed="false">
      <c r="A100" s="39"/>
      <c r="B100" s="42"/>
      <c r="C100" s="42"/>
      <c r="D100" s="42"/>
    </row>
    <row r="101" customFormat="false" ht="13" hidden="false" customHeight="false" outlineLevel="0" collapsed="false">
      <c r="A101" s="39"/>
      <c r="B101" s="42"/>
      <c r="C101" s="42"/>
      <c r="D101" s="42"/>
    </row>
    <row r="102" customFormat="false" ht="13" hidden="false" customHeight="false" outlineLevel="0" collapsed="false">
      <c r="A102" s="39"/>
      <c r="B102" s="42"/>
      <c r="C102" s="42"/>
      <c r="D102" s="42"/>
    </row>
    <row r="103" customFormat="false" ht="13" hidden="false" customHeight="false" outlineLevel="0" collapsed="false">
      <c r="A103" s="42"/>
      <c r="B103" s="42"/>
      <c r="C103" s="42"/>
      <c r="D103" s="42"/>
    </row>
    <row r="104" customFormat="false" ht="13" hidden="false" customHeight="false" outlineLevel="0" collapsed="false">
      <c r="A104" s="42"/>
      <c r="B104" s="42"/>
      <c r="C104" s="42"/>
      <c r="D104" s="42"/>
    </row>
    <row r="105" customFormat="false" ht="13" hidden="false" customHeight="false" outlineLevel="0" collapsed="false">
      <c r="A105" s="42"/>
      <c r="B105" s="42"/>
      <c r="C105" s="42"/>
      <c r="D105" s="42"/>
    </row>
    <row r="106" customFormat="false" ht="13" hidden="false" customHeight="false" outlineLevel="0" collapsed="false">
      <c r="A106" s="42"/>
      <c r="B106" s="42"/>
      <c r="C106" s="42"/>
      <c r="D106" s="42"/>
    </row>
    <row r="107" customFormat="false" ht="13" hidden="false" customHeight="false" outlineLevel="0" collapsed="false">
      <c r="A107" s="42"/>
      <c r="B107" s="42"/>
      <c r="C107" s="42"/>
      <c r="D107" s="42"/>
    </row>
    <row r="108" customFormat="false" ht="13" hidden="false" customHeight="false" outlineLevel="0" collapsed="false">
      <c r="A108" s="42"/>
      <c r="B108" s="42"/>
      <c r="C108" s="42"/>
      <c r="D108" s="42"/>
    </row>
    <row r="109" customFormat="false" ht="13" hidden="false" customHeight="false" outlineLevel="0" collapsed="false">
      <c r="A109" s="42"/>
      <c r="B109" s="42"/>
      <c r="C109" s="42"/>
      <c r="D109" s="42"/>
    </row>
    <row r="110" customFormat="false" ht="13" hidden="false" customHeight="false" outlineLevel="0" collapsed="false">
      <c r="A110" s="42"/>
      <c r="B110" s="42"/>
      <c r="C110" s="42"/>
      <c r="D110" s="42"/>
    </row>
    <row r="111" customFormat="false" ht="13" hidden="false" customHeight="false" outlineLevel="0" collapsed="false">
      <c r="A111" s="42"/>
      <c r="B111" s="42"/>
      <c r="C111" s="42"/>
      <c r="D111" s="42"/>
    </row>
    <row r="112" customFormat="false" ht="13" hidden="false" customHeight="false" outlineLevel="0" collapsed="false">
      <c r="A112" s="42"/>
      <c r="B112" s="42"/>
      <c r="C112" s="42"/>
      <c r="D112" s="42"/>
    </row>
    <row r="113" customFormat="false" ht="13" hidden="false" customHeight="false" outlineLevel="0" collapsed="false">
      <c r="A113" s="42"/>
      <c r="B113" s="42"/>
      <c r="C113" s="42"/>
      <c r="D113" s="42"/>
    </row>
    <row r="114" customFormat="false" ht="13" hidden="false" customHeight="false" outlineLevel="0" collapsed="false">
      <c r="A114" s="42"/>
      <c r="B114" s="42"/>
      <c r="C114" s="42"/>
      <c r="D114" s="42"/>
    </row>
    <row r="115" customFormat="false" ht="13" hidden="false" customHeight="false" outlineLevel="0" collapsed="false">
      <c r="A115" s="42"/>
      <c r="B115" s="42"/>
      <c r="C115" s="42"/>
      <c r="D115" s="42"/>
    </row>
    <row r="116" customFormat="false" ht="13" hidden="false" customHeight="false" outlineLevel="0" collapsed="false">
      <c r="A116" s="42"/>
      <c r="B116" s="42"/>
      <c r="C116" s="42"/>
      <c r="D116" s="42"/>
    </row>
    <row r="117" customFormat="false" ht="13" hidden="false" customHeight="false" outlineLevel="0" collapsed="false">
      <c r="A117" s="42"/>
      <c r="B117" s="42"/>
      <c r="C117" s="42"/>
      <c r="D117" s="42"/>
    </row>
    <row r="118" customFormat="false" ht="13" hidden="false" customHeight="false" outlineLevel="0" collapsed="false">
      <c r="A118" s="42"/>
      <c r="B118" s="42"/>
      <c r="C118" s="42"/>
      <c r="D118" s="42"/>
      <c r="H118" s="42"/>
      <c r="I118" s="42"/>
      <c r="J118" s="42"/>
    </row>
    <row r="119" customFormat="false" ht="13" hidden="false" customHeight="false" outlineLevel="0" collapsed="false">
      <c r="A119" s="42"/>
      <c r="B119" s="42"/>
      <c r="C119" s="42"/>
      <c r="D119" s="42"/>
      <c r="H119" s="42"/>
      <c r="I119" s="42"/>
      <c r="J119" s="42"/>
    </row>
    <row r="120" customFormat="false" ht="13" hidden="false" customHeight="false" outlineLevel="0" collapsed="false">
      <c r="A120" s="42"/>
      <c r="B120" s="42"/>
      <c r="C120" s="42"/>
      <c r="D120" s="42"/>
      <c r="H120" s="42"/>
      <c r="I120" s="42"/>
      <c r="J120" s="42"/>
    </row>
    <row r="121" customFormat="false" ht="13" hidden="false" customHeight="false" outlineLevel="0" collapsed="false">
      <c r="A121" s="42"/>
      <c r="B121" s="42"/>
      <c r="C121" s="42"/>
      <c r="D121" s="42"/>
      <c r="H121" s="42"/>
      <c r="I121" s="42"/>
      <c r="J121" s="42"/>
    </row>
    <row r="122" customFormat="false" ht="15" hidden="false" customHeight="false" outlineLevel="0" collapsed="false">
      <c r="A122" s="42"/>
      <c r="B122" s="42"/>
      <c r="C122" s="42"/>
      <c r="D122" s="42"/>
      <c r="H122" s="13"/>
      <c r="I122" s="13"/>
      <c r="J122" s="13"/>
    </row>
    <row r="123" customFormat="false" ht="15" hidden="false" customHeight="false" outlineLevel="0" collapsed="false">
      <c r="A123" s="42"/>
      <c r="B123" s="42"/>
      <c r="C123" s="42"/>
      <c r="D123" s="42"/>
      <c r="H123" s="13"/>
      <c r="I123" s="13"/>
      <c r="J123" s="13"/>
    </row>
    <row r="124" customFormat="false" ht="15" hidden="false" customHeight="false" outlineLevel="0" collapsed="false">
      <c r="A124" s="42"/>
      <c r="B124" s="42"/>
      <c r="C124" s="42"/>
      <c r="D124" s="42"/>
      <c r="H124" s="13"/>
      <c r="I124" s="13"/>
      <c r="J124" s="13"/>
    </row>
    <row r="125" customFormat="false" ht="15" hidden="false" customHeight="false" outlineLevel="0" collapsed="false">
      <c r="A125" s="42"/>
      <c r="B125" s="42"/>
      <c r="C125" s="42"/>
      <c r="D125" s="42"/>
      <c r="H125" s="41"/>
      <c r="I125" s="41"/>
      <c r="J125" s="41"/>
    </row>
    <row r="126" customFormat="false" ht="13" hidden="false" customHeight="false" outlineLevel="0" collapsed="false">
      <c r="A126" s="42"/>
      <c r="B126" s="42"/>
      <c r="C126" s="42"/>
      <c r="D126" s="42"/>
      <c r="H126" s="42"/>
      <c r="I126" s="42"/>
      <c r="J126" s="42"/>
    </row>
    <row r="127" customFormat="false" ht="13" hidden="false" customHeight="false" outlineLevel="0" collapsed="false">
      <c r="A127" s="42"/>
      <c r="B127" s="42"/>
      <c r="C127" s="42"/>
      <c r="D127" s="42"/>
      <c r="H127" s="42"/>
      <c r="I127" s="42"/>
      <c r="J127" s="42"/>
    </row>
    <row r="128" customFormat="false" ht="13" hidden="false" customHeight="false" outlineLevel="0" collapsed="false">
      <c r="A128" s="42"/>
      <c r="B128" s="42"/>
      <c r="C128" s="42"/>
      <c r="D128" s="42"/>
      <c r="H128" s="42"/>
      <c r="I128" s="42"/>
      <c r="J128" s="42"/>
    </row>
    <row r="129" customFormat="false" ht="13" hidden="false" customHeight="false" outlineLevel="0" collapsed="false">
      <c r="A129" s="42"/>
      <c r="B129" s="42"/>
      <c r="C129" s="42"/>
      <c r="D129" s="42"/>
      <c r="H129" s="42"/>
      <c r="I129" s="42"/>
      <c r="J129" s="42"/>
    </row>
    <row r="130" customFormat="false" ht="13" hidden="false" customHeight="false" outlineLevel="0" collapsed="false">
      <c r="A130" s="42"/>
      <c r="B130" s="42"/>
      <c r="C130" s="42"/>
      <c r="D130" s="42"/>
    </row>
    <row r="131" customFormat="false" ht="13" hidden="false" customHeight="false" outlineLevel="0" collapsed="false">
      <c r="A131" s="42"/>
      <c r="B131" s="42"/>
      <c r="C131" s="42"/>
      <c r="D131" s="42"/>
    </row>
    <row r="132" customFormat="false" ht="13" hidden="false" customHeight="false" outlineLevel="0" collapsed="false">
      <c r="A132" s="42"/>
      <c r="B132" s="42"/>
      <c r="C132" s="42"/>
      <c r="D132" s="42"/>
    </row>
    <row r="133" customFormat="false" ht="13" hidden="false" customHeight="false" outlineLevel="0" collapsed="false">
      <c r="A133" s="42"/>
      <c r="B133" s="42"/>
      <c r="C133" s="42"/>
      <c r="D133" s="42"/>
    </row>
    <row r="134" customFormat="false" ht="13" hidden="false" customHeight="false" outlineLevel="0" collapsed="false">
      <c r="A134" s="42"/>
      <c r="B134" s="42"/>
      <c r="C134" s="42"/>
      <c r="D134" s="4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27T17:39:22Z</dcterms:created>
  <dc:creator>APC APC</dc:creator>
  <dc:description/>
  <dc:language>en-US</dc:language>
  <cp:lastModifiedBy>APC APC</cp:lastModifiedBy>
  <cp:revision>0</cp:revision>
  <dc:subject/>
  <dc:title/>
</cp:coreProperties>
</file>